
<file path=[Content_Types].xml><?xml version="1.0" encoding="utf-8"?>
<Types xmlns="http://schemas.openxmlformats.org/package/2006/content-types">
  <Override PartName="/xl/worksheets/sheet2.xml" ContentType="application/vnd.openxmlformats-officedocument.spreadsheetml.worksheet+xml"/>
  <Override PartName="/xl/sharedStrings.xml" ContentType="application/vnd.openxmlformats-officedocument.spreadsheetml.sharedStrings+xml"/>
  <Override PartName="/xl/drawings/drawing2.xml" ContentType="application/vnd.openxmlformats-officedocument.drawing+xml"/>
  <Override PartName="/xl/theme/theme1.xml" ContentType="application/vnd.openxmlformats-officedocument.theme+xml"/>
  <Override PartName="/xl/charts/chart1.xml" ContentType="application/vnd.openxmlformats-officedocument.drawingml.chart+xml"/>
  <Override PartName="/xl/drawings/drawing4.xml" ContentType="application/vnd.openxmlformats-officedocument.drawing+xml"/>
  <Override PartName="/xl/charts/chart3.xml" ContentType="application/vnd.openxmlformats-officedocument.drawingml.chart+xml"/>
  <Override PartName="/xl/worksheets/sheet4.xml" ContentType="application/vnd.openxmlformats-officedocument.spreadsheetml.worksheet+xml"/>
  <Default Extension="xml" ContentType="application/xml"/>
  <Override PartName="/docProps/app.xml" ContentType="application/vnd.openxmlformats-officedocument.extended-propertie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drawings/drawing3.xml" ContentType="application/vnd.openxmlformats-officedocument.drawing+xml"/>
  <Override PartName="/xl/charts/chart2.xml" ContentType="application/vnd.openxmlformats-officedocument.drawingml.chart+xml"/>
  <Default Extension="jpeg" ContentType="image/jpeg"/>
  <Override PartName="/xl/worksheets/sheet3.xml" ContentType="application/vnd.openxmlformats-officedocument.spreadsheetml.worksheet+xml"/>
  <Default Extension="rels" ContentType="application/vnd.openxmlformats-package.relationships+xml"/>
  <Override PartName="/xl/charts/chart4.xml" ContentType="application/vnd.openxmlformats-officedocument.drawingml.chart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3560" windowHeight="22660" tabRatio="694" activeTab="3"/>
  </bookViews>
  <sheets>
    <sheet name="YIL165C" sheetId="3" r:id="rId1"/>
    <sheet name="YIL164C" sheetId="7" r:id="rId2"/>
    <sheet name="YIL168W" sheetId="8" r:id="rId3"/>
    <sheet name="YIL167W" sheetId="9" r:id="rId4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56" uniqueCount="31">
  <si>
    <t>YIL165C</t>
  </si>
  <si>
    <t>X</t>
    <phoneticPr fontId="6" type="noConversion"/>
  </si>
  <si>
    <t>Y</t>
    <phoneticPr fontId="6" type="noConversion"/>
  </si>
  <si>
    <t>Lower Bound</t>
    <phoneticPr fontId="6" type="noConversion"/>
  </si>
  <si>
    <t>Upper Bound</t>
    <phoneticPr fontId="6" type="noConversion"/>
  </si>
  <si>
    <t>Upper 95</t>
    <phoneticPr fontId="6" type="noConversion"/>
  </si>
  <si>
    <t>Included</t>
    <phoneticPr fontId="6" type="noConversion"/>
  </si>
  <si>
    <t>Excluded</t>
    <phoneticPr fontId="6" type="noConversion"/>
  </si>
  <si>
    <t>YIL164C</t>
  </si>
  <si>
    <t>95% Upper</t>
    <phoneticPr fontId="6" type="noConversion"/>
  </si>
  <si>
    <t>95% Lower</t>
    <phoneticPr fontId="6" type="noConversion"/>
  </si>
  <si>
    <t>YIL168W</t>
  </si>
  <si>
    <t>Upper Bound</t>
    <phoneticPr fontId="6" type="noConversion"/>
  </si>
  <si>
    <t>Upper 95</t>
    <phoneticPr fontId="6" type="noConversion"/>
  </si>
  <si>
    <t>Lower 95</t>
    <phoneticPr fontId="6" type="noConversion"/>
  </si>
  <si>
    <t>Included</t>
    <phoneticPr fontId="6" type="noConversion"/>
  </si>
  <si>
    <t>95% Upper</t>
    <phoneticPr fontId="6" type="noConversion"/>
  </si>
  <si>
    <t>95% Lower</t>
    <phoneticPr fontId="6" type="noConversion"/>
  </si>
  <si>
    <t>YIL167W</t>
  </si>
  <si>
    <t>Upper 95</t>
    <phoneticPr fontId="6" type="noConversion"/>
  </si>
  <si>
    <t>Lower 95</t>
    <phoneticPr fontId="6" type="noConversion"/>
  </si>
  <si>
    <t>95% Upper</t>
    <phoneticPr fontId="6" type="noConversion"/>
  </si>
  <si>
    <t>95% Lower</t>
    <phoneticPr fontId="6" type="noConversion"/>
  </si>
  <si>
    <t>Included</t>
    <phoneticPr fontId="6" type="noConversion"/>
  </si>
  <si>
    <t>Excluded</t>
    <phoneticPr fontId="6" type="noConversion"/>
  </si>
  <si>
    <t>Time (min)</t>
  </si>
  <si>
    <t>Lower Bound</t>
    <phoneticPr fontId="6" type="noConversion"/>
  </si>
  <si>
    <t>Upper Bound</t>
    <phoneticPr fontId="6" type="noConversion"/>
  </si>
  <si>
    <t>X</t>
    <phoneticPr fontId="6" type="noConversion"/>
  </si>
  <si>
    <t>Y</t>
    <phoneticPr fontId="6" type="noConversion"/>
  </si>
  <si>
    <t>Lower 95</t>
    <phoneticPr fontId="6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7">
    <font>
      <sz val="10"/>
      <name val="Verdana"/>
    </font>
    <font>
      <b/>
      <sz val="10"/>
      <name val="Verdana"/>
    </font>
    <font>
      <sz val="10"/>
      <name val="Verdana"/>
    </font>
    <font>
      <sz val="10"/>
      <name val="Verdana"/>
    </font>
    <font>
      <b/>
      <sz val="10"/>
      <name val="Verdana"/>
    </font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5" fillId="0" borderId="0" xfId="0" applyFont="1"/>
    <xf numFmtId="0" fontId="4" fillId="0" borderId="0" xfId="0" applyFont="1"/>
    <xf numFmtId="0" fontId="3" fillId="0" borderId="0" xfId="0" applyFont="1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autoTitleDeleted val="1"/>
    <c:plotArea>
      <c:layout/>
      <c:scatterChart>
        <c:scatterStyle val="lineMarker"/>
        <c:ser>
          <c:idx val="1"/>
          <c:order val="0"/>
          <c:tx>
            <c:strRef>
              <c:f>YIL165C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bg1">
                  <a:lumMod val="50000"/>
                </a:schemeClr>
              </a:solidFill>
              <a:prstDash val="dash"/>
            </a:ln>
          </c:spPr>
          <c:marker>
            <c:symbol val="none"/>
          </c:marker>
          <c:xVal>
            <c:numRef>
              <c:f>YIL165C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C$2:$C$17</c:f>
              <c:numCache>
                <c:formatCode>General</c:formatCode>
                <c:ptCount val="16"/>
                <c:pt idx="0">
                  <c:v>2.551303</c:v>
                </c:pt>
                <c:pt idx="1">
                  <c:v>2.539096</c:v>
                </c:pt>
                <c:pt idx="2">
                  <c:v>2.715212</c:v>
                </c:pt>
                <c:pt idx="3">
                  <c:v>2.891328</c:v>
                </c:pt>
                <c:pt idx="4">
                  <c:v>2.401644</c:v>
                </c:pt>
                <c:pt idx="5">
                  <c:v>2.299678</c:v>
                </c:pt>
                <c:pt idx="6">
                  <c:v>2.688383</c:v>
                </c:pt>
                <c:pt idx="7">
                  <c:v>1.93258</c:v>
                </c:pt>
                <c:pt idx="8">
                  <c:v>1.80235</c:v>
                </c:pt>
                <c:pt idx="9">
                  <c:v>2.433667</c:v>
                </c:pt>
                <c:pt idx="10">
                  <c:v>2.054433</c:v>
                </c:pt>
                <c:pt idx="11">
                  <c:v>1.675199</c:v>
                </c:pt>
                <c:pt idx="12">
                  <c:v>2.552133</c:v>
                </c:pt>
                <c:pt idx="13">
                  <c:v>2.077399</c:v>
                </c:pt>
                <c:pt idx="14">
                  <c:v>1.602665</c:v>
                </c:pt>
                <c:pt idx="15">
                  <c:v>2.54099</c:v>
                </c:pt>
              </c:numCache>
            </c:numRef>
          </c:yVal>
        </c:ser>
        <c:ser>
          <c:idx val="2"/>
          <c:order val="1"/>
          <c:tx>
            <c:strRef>
              <c:f>YIL165C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5C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D$2:$D$17</c:f>
              <c:numCache>
                <c:formatCode>General</c:formatCode>
                <c:ptCount val="16"/>
                <c:pt idx="0">
                  <c:v>3.778802</c:v>
                </c:pt>
                <c:pt idx="1">
                  <c:v>3.710733</c:v>
                </c:pt>
                <c:pt idx="2">
                  <c:v>3.506261</c:v>
                </c:pt>
                <c:pt idx="3">
                  <c:v>3.301791</c:v>
                </c:pt>
                <c:pt idx="4">
                  <c:v>3.723055</c:v>
                </c:pt>
                <c:pt idx="5">
                  <c:v>3.80212</c:v>
                </c:pt>
                <c:pt idx="6">
                  <c:v>3.419675</c:v>
                </c:pt>
                <c:pt idx="7">
                  <c:v>4.237441</c:v>
                </c:pt>
                <c:pt idx="8">
                  <c:v>4.182842</c:v>
                </c:pt>
                <c:pt idx="9">
                  <c:v>3.620285</c:v>
                </c:pt>
                <c:pt idx="10">
                  <c:v>3.97871</c:v>
                </c:pt>
                <c:pt idx="11">
                  <c:v>4.337141</c:v>
                </c:pt>
                <c:pt idx="12">
                  <c:v>3.300934</c:v>
                </c:pt>
                <c:pt idx="13">
                  <c:v>3.686391</c:v>
                </c:pt>
                <c:pt idx="14">
                  <c:v>4.071845</c:v>
                </c:pt>
                <c:pt idx="15">
                  <c:v>3.344909</c:v>
                </c:pt>
              </c:numCache>
            </c:numRef>
          </c:yVal>
        </c:ser>
        <c:ser>
          <c:idx val="3"/>
          <c:order val="2"/>
          <c:tx>
            <c:strRef>
              <c:f>YIL165C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5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E$2:$E$23</c:f>
              <c:numCache>
                <c:formatCode>General</c:formatCode>
                <c:ptCount val="22"/>
                <c:pt idx="0">
                  <c:v>3.346626</c:v>
                </c:pt>
                <c:pt idx="1">
                  <c:v>3.470547</c:v>
                </c:pt>
                <c:pt idx="2">
                  <c:v>3.225439</c:v>
                </c:pt>
                <c:pt idx="3">
                  <c:v>3.157275</c:v>
                </c:pt>
                <c:pt idx="4">
                  <c:v>3.17467</c:v>
                </c:pt>
                <c:pt idx="5">
                  <c:v>3.148558</c:v>
                </c:pt>
                <c:pt idx="6">
                  <c:v>3.162203</c:v>
                </c:pt>
                <c:pt idx="7">
                  <c:v>3.096536</c:v>
                </c:pt>
                <c:pt idx="8">
                  <c:v>3.099717</c:v>
                </c:pt>
                <c:pt idx="9">
                  <c:v>3.202502</c:v>
                </c:pt>
                <c:pt idx="10">
                  <c:v>3.237863</c:v>
                </c:pt>
                <c:pt idx="11">
                  <c:v>3.179196</c:v>
                </c:pt>
                <c:pt idx="12">
                  <c:v>3.037297</c:v>
                </c:pt>
                <c:pt idx="13">
                  <c:v>2.98648</c:v>
                </c:pt>
                <c:pt idx="14">
                  <c:v>3.615047</c:v>
                </c:pt>
                <c:pt idx="15">
                  <c:v>3.061866</c:v>
                </c:pt>
              </c:numCache>
            </c:numRef>
          </c:yVal>
        </c:ser>
        <c:ser>
          <c:idx val="4"/>
          <c:order val="3"/>
          <c:tx>
            <c:strRef>
              <c:f>YIL165C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5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F$2:$F$23</c:f>
              <c:numCache>
                <c:formatCode>General</c:formatCode>
                <c:ptCount val="22"/>
                <c:pt idx="0">
                  <c:v>3.002146</c:v>
                </c:pt>
                <c:pt idx="1">
                  <c:v>2.779282</c:v>
                </c:pt>
                <c:pt idx="2">
                  <c:v>3.003945</c:v>
                </c:pt>
                <c:pt idx="3">
                  <c:v>3.042085</c:v>
                </c:pt>
                <c:pt idx="4">
                  <c:v>2.963244</c:v>
                </c:pt>
                <c:pt idx="5">
                  <c:v>2.95324</c:v>
                </c:pt>
                <c:pt idx="6">
                  <c:v>2.956976</c:v>
                </c:pt>
                <c:pt idx="7">
                  <c:v>2.843001</c:v>
                </c:pt>
                <c:pt idx="8">
                  <c:v>2.837863</c:v>
                </c:pt>
                <c:pt idx="9">
                  <c:v>2.869495</c:v>
                </c:pt>
                <c:pt idx="10">
                  <c:v>2.776037</c:v>
                </c:pt>
                <c:pt idx="11">
                  <c:v>2.779904</c:v>
                </c:pt>
                <c:pt idx="12">
                  <c:v>2.827157</c:v>
                </c:pt>
                <c:pt idx="13">
                  <c:v>2.616411</c:v>
                </c:pt>
                <c:pt idx="14">
                  <c:v>2.03477</c:v>
                </c:pt>
                <c:pt idx="15">
                  <c:v>2.836258</c:v>
                </c:pt>
              </c:numCache>
            </c:numRef>
          </c:yVal>
        </c:ser>
        <c:ser>
          <c:idx val="5"/>
          <c:order val="4"/>
          <c:tx>
            <c:strRef>
              <c:f>YIL165C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5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G$2:$G$23</c:f>
              <c:numCache>
                <c:formatCode>General</c:formatCode>
                <c:ptCount val="22"/>
                <c:pt idx="0">
                  <c:v>3.216248</c:v>
                </c:pt>
                <c:pt idx="1">
                  <c:v>3.212787</c:v>
                </c:pt>
                <c:pt idx="2">
                  <c:v>3.162155</c:v>
                </c:pt>
                <c:pt idx="3">
                  <c:v>3.113678</c:v>
                </c:pt>
                <c:pt idx="4">
                  <c:v>3.095385</c:v>
                </c:pt>
                <c:pt idx="5">
                  <c:v>3.08846</c:v>
                </c:pt>
                <c:pt idx="6">
                  <c:v>3.084529</c:v>
                </c:pt>
                <c:pt idx="7">
                  <c:v>3.02739</c:v>
                </c:pt>
                <c:pt idx="8">
                  <c:v>3.028302</c:v>
                </c:pt>
                <c:pt idx="9">
                  <c:v>3.076466</c:v>
                </c:pt>
                <c:pt idx="10">
                  <c:v>3.103164</c:v>
                </c:pt>
                <c:pt idx="11">
                  <c:v>3.046099</c:v>
                </c:pt>
                <c:pt idx="12">
                  <c:v>2.957763</c:v>
                </c:pt>
                <c:pt idx="13">
                  <c:v>2.88994</c:v>
                </c:pt>
                <c:pt idx="14">
                  <c:v>2.923676</c:v>
                </c:pt>
                <c:pt idx="15">
                  <c:v>2.976478</c:v>
                </c:pt>
              </c:numCache>
            </c:numRef>
          </c:yVal>
        </c:ser>
        <c:ser>
          <c:idx val="6"/>
          <c:order val="5"/>
          <c:tx>
            <c:strRef>
              <c:f>YIL165C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5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H$2:$H$23</c:f>
              <c:numCache>
                <c:formatCode>General</c:formatCode>
                <c:ptCount val="22"/>
                <c:pt idx="0">
                  <c:v>3.116572</c:v>
                </c:pt>
                <c:pt idx="1">
                  <c:v>3.072191</c:v>
                </c:pt>
                <c:pt idx="2">
                  <c:v>3.07514</c:v>
                </c:pt>
                <c:pt idx="3">
                  <c:v>3.080348</c:v>
                </c:pt>
                <c:pt idx="4">
                  <c:v>3.029314</c:v>
                </c:pt>
                <c:pt idx="5">
                  <c:v>3.013338</c:v>
                </c:pt>
                <c:pt idx="6">
                  <c:v>3.025146</c:v>
                </c:pt>
                <c:pt idx="7">
                  <c:v>2.935195</c:v>
                </c:pt>
                <c:pt idx="8">
                  <c:v>2.933083</c:v>
                </c:pt>
                <c:pt idx="9">
                  <c:v>2.98011</c:v>
                </c:pt>
                <c:pt idx="10">
                  <c:v>2.929979</c:v>
                </c:pt>
                <c:pt idx="11">
                  <c:v>2.913002</c:v>
                </c:pt>
                <c:pt idx="12">
                  <c:v>2.896959</c:v>
                </c:pt>
                <c:pt idx="13">
                  <c:v>2.793401</c:v>
                </c:pt>
                <c:pt idx="14">
                  <c:v>2.800216</c:v>
                </c:pt>
                <c:pt idx="15">
                  <c:v>2.911198</c:v>
                </c:pt>
              </c:numCache>
            </c:numRef>
          </c:yVal>
        </c:ser>
        <c:ser>
          <c:idx val="7"/>
          <c:order val="6"/>
          <c:tx>
            <c:strRef>
              <c:f>YIL165C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5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I$2:$I$23</c:f>
              <c:numCache>
                <c:formatCode>General</c:formatCode>
                <c:ptCount val="22"/>
                <c:pt idx="0">
                  <c:v>3.183679</c:v>
                </c:pt>
                <c:pt idx="1">
                  <c:v>3.165922</c:v>
                </c:pt>
                <c:pt idx="2">
                  <c:v>3.138423</c:v>
                </c:pt>
                <c:pt idx="3">
                  <c:v>3.102788</c:v>
                </c:pt>
                <c:pt idx="4">
                  <c:v>3.068957</c:v>
                </c:pt>
                <c:pt idx="5">
                  <c:v>3.058412</c:v>
                </c:pt>
                <c:pt idx="6">
                  <c:v>3.065126</c:v>
                </c:pt>
                <c:pt idx="7">
                  <c:v>2.981293</c:v>
                </c:pt>
                <c:pt idx="8">
                  <c:v>3.004498</c:v>
                </c:pt>
                <c:pt idx="9">
                  <c:v>3.044982</c:v>
                </c:pt>
                <c:pt idx="10">
                  <c:v>3.064678</c:v>
                </c:pt>
                <c:pt idx="11">
                  <c:v>3.019479</c:v>
                </c:pt>
                <c:pt idx="12">
                  <c:v>2.937896</c:v>
                </c:pt>
                <c:pt idx="13">
                  <c:v>2.87385</c:v>
                </c:pt>
                <c:pt idx="14">
                  <c:v>2.898983</c:v>
                </c:pt>
                <c:pt idx="15">
                  <c:v>2.955148</c:v>
                </c:pt>
              </c:numCache>
            </c:numRef>
          </c:yVal>
        </c:ser>
        <c:ser>
          <c:idx val="8"/>
          <c:order val="7"/>
          <c:tx>
            <c:strRef>
              <c:f>YIL165C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5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5C!$J$2:$J$23</c:f>
              <c:numCache>
                <c:formatCode>General</c:formatCode>
                <c:ptCount val="22"/>
                <c:pt idx="0">
                  <c:v>3.14834</c:v>
                </c:pt>
                <c:pt idx="1">
                  <c:v>3.130773</c:v>
                </c:pt>
                <c:pt idx="2">
                  <c:v>3.106781</c:v>
                </c:pt>
                <c:pt idx="3">
                  <c:v>3.090971</c:v>
                </c:pt>
                <c:pt idx="4">
                  <c:v>3.042528</c:v>
                </c:pt>
                <c:pt idx="5">
                  <c:v>3.043387</c:v>
                </c:pt>
                <c:pt idx="6">
                  <c:v>3.044072</c:v>
                </c:pt>
                <c:pt idx="7">
                  <c:v>2.958244</c:v>
                </c:pt>
                <c:pt idx="8">
                  <c:v>2.980692</c:v>
                </c:pt>
                <c:pt idx="9">
                  <c:v>3.01082</c:v>
                </c:pt>
                <c:pt idx="10">
                  <c:v>2.987707</c:v>
                </c:pt>
                <c:pt idx="11">
                  <c:v>2.96624</c:v>
                </c:pt>
                <c:pt idx="12">
                  <c:v>2.916338</c:v>
                </c:pt>
                <c:pt idx="13">
                  <c:v>2.82558</c:v>
                </c:pt>
                <c:pt idx="14">
                  <c:v>2.8496</c:v>
                </c:pt>
                <c:pt idx="15">
                  <c:v>2.932003</c:v>
                </c:pt>
              </c:numCache>
            </c:numRef>
          </c:yVal>
        </c:ser>
        <c:ser>
          <c:idx val="0"/>
          <c:order val="8"/>
          <c:tx>
            <c:strRef>
              <c:f>YIL165C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YIL165C!$N$3:$N$10</c:f>
              <c:numCache>
                <c:formatCode>General</c:formatCode>
                <c:ptCount val="8"/>
                <c:pt idx="0">
                  <c:v>0.0</c:v>
                </c:pt>
                <c:pt idx="1">
                  <c:v>6.0</c:v>
                </c:pt>
                <c:pt idx="2">
                  <c:v>12.0</c:v>
                </c:pt>
                <c:pt idx="3">
                  <c:v>25.0</c:v>
                </c:pt>
                <c:pt idx="4">
                  <c:v>40.0</c:v>
                </c:pt>
                <c:pt idx="5">
                  <c:v>60.0</c:v>
                </c:pt>
              </c:numCache>
            </c:numRef>
          </c:xVal>
          <c:yVal>
            <c:numRef>
              <c:f>YIL165C!$O$3:$O$10</c:f>
              <c:numCache>
                <c:formatCode>General</c:formatCode>
                <c:ptCount val="8"/>
                <c:pt idx="0">
                  <c:v>3.165089859</c:v>
                </c:pt>
                <c:pt idx="1">
                  <c:v>3.096571721</c:v>
                </c:pt>
                <c:pt idx="2">
                  <c:v>3.054051235</c:v>
                </c:pt>
                <c:pt idx="3">
                  <c:v>3.027011899</c:v>
                </c:pt>
                <c:pt idx="4">
                  <c:v>2.926556049</c:v>
                </c:pt>
                <c:pt idx="5">
                  <c:v>2.942973521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YIL165C!$U$3:$U$12</c:f>
                <c:numCache>
                  <c:formatCode>General</c:formatCode>
                  <c:ptCount val="10"/>
                  <c:pt idx="0">
                    <c:v>0.0558476407553365</c:v>
                  </c:pt>
                  <c:pt idx="1">
                    <c:v>0.0926824371121622</c:v>
                  </c:pt>
                  <c:pt idx="2">
                    <c:v>0.0450982603170687</c:v>
                  </c:pt>
                  <c:pt idx="3">
                    <c:v>0.073670161716211</c:v>
                  </c:pt>
                  <c:pt idx="4">
                    <c:v>0.0662289977855246</c:v>
                  </c:pt>
                  <c:pt idx="5">
                    <c:v>0.125664217961537</c:v>
                  </c:pt>
                  <c:pt idx="6">
                    <c:v>0.0451745701619987</c:v>
                  </c:pt>
                  <c:pt idx="7">
                    <c:v>0.106208353676647</c:v>
                  </c:pt>
                  <c:pt idx="8">
                    <c:v>0.0376514913346123</c:v>
                  </c:pt>
                  <c:pt idx="9">
                    <c:v>0.0722654676821042</c:v>
                  </c:pt>
                </c:numCache>
              </c:numRef>
            </c:plus>
            <c:minus>
              <c:numRef>
                <c:f>YIL165C!$V$3:$V$12</c:f>
                <c:numCache>
                  <c:formatCode>General</c:formatCode>
                  <c:ptCount val="10"/>
                  <c:pt idx="0">
                    <c:v>0.0558476407553365</c:v>
                  </c:pt>
                  <c:pt idx="1">
                    <c:v>0.0926824371121622</c:v>
                  </c:pt>
                  <c:pt idx="2">
                    <c:v>0.0450982603170687</c:v>
                  </c:pt>
                  <c:pt idx="3">
                    <c:v>0.073670161716211</c:v>
                  </c:pt>
                  <c:pt idx="4">
                    <c:v>0.0662289977855246</c:v>
                  </c:pt>
                  <c:pt idx="5">
                    <c:v>0.125664217961537</c:v>
                  </c:pt>
                  <c:pt idx="6">
                    <c:v>0.0451745701619987</c:v>
                  </c:pt>
                  <c:pt idx="7">
                    <c:v>0.106208353676647</c:v>
                  </c:pt>
                  <c:pt idx="8">
                    <c:v>0.0376514913346123</c:v>
                  </c:pt>
                  <c:pt idx="9">
                    <c:v>0.0722654676821042</c:v>
                  </c:pt>
                </c:numCache>
              </c:numRef>
            </c:minus>
            <c:spPr>
              <a:ln w="25400"/>
            </c:spPr>
          </c:errBars>
          <c:xVal>
            <c:numRef>
              <c:f>YIL165C!$S$3:$S$12</c:f>
              <c:numCache>
                <c:formatCode>General</c:formatCode>
                <c:ptCount val="10"/>
                <c:pt idx="0">
                  <c:v>2.0</c:v>
                </c:pt>
                <c:pt idx="1">
                  <c:v>4.0</c:v>
                </c:pt>
                <c:pt idx="2">
                  <c:v>8.0</c:v>
                </c:pt>
                <c:pt idx="3">
                  <c:v>10.0</c:v>
                </c:pt>
                <c:pt idx="4">
                  <c:v>15.0</c:v>
                </c:pt>
                <c:pt idx="5">
                  <c:v>20.0</c:v>
                </c:pt>
                <c:pt idx="6">
                  <c:v>30.0</c:v>
                </c:pt>
                <c:pt idx="7">
                  <c:v>35.0</c:v>
                </c:pt>
                <c:pt idx="8">
                  <c:v>45.0</c:v>
                </c:pt>
                <c:pt idx="9">
                  <c:v>50.0</c:v>
                </c:pt>
              </c:numCache>
            </c:numRef>
          </c:xVal>
          <c:yVal>
            <c:numRef>
              <c:f>YIL165C!$T$3:$T$12</c:f>
              <c:numCache>
                <c:formatCode>General</c:formatCode>
                <c:ptCount val="10"/>
                <c:pt idx="0">
                  <c:v>3.103475274</c:v>
                </c:pt>
                <c:pt idx="1">
                  <c:v>3.100268738</c:v>
                </c:pt>
                <c:pt idx="2">
                  <c:v>3.062980818</c:v>
                </c:pt>
                <c:pt idx="3">
                  <c:v>3.11488537</c:v>
                </c:pt>
                <c:pt idx="4">
                  <c:v>3.053208543</c:v>
                </c:pt>
                <c:pt idx="5">
                  <c:v>3.047404151</c:v>
                </c:pt>
                <c:pt idx="6">
                  <c:v>3.063329363</c:v>
                </c:pt>
                <c:pt idx="7">
                  <c:v>2.905769329</c:v>
                </c:pt>
                <c:pt idx="8">
                  <c:v>2.923164004</c:v>
                </c:pt>
                <c:pt idx="9">
                  <c:v>2.936760049</c:v>
                </c:pt>
              </c:numCache>
            </c:numRef>
          </c:yVal>
        </c:ser>
        <c:axId val="618227784"/>
        <c:axId val="554589432"/>
      </c:scatterChart>
      <c:valAx>
        <c:axId val="618227784"/>
        <c:scaling>
          <c:orientation val="minMax"/>
          <c:max val="60.0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54589432"/>
        <c:crosses val="max"/>
        <c:crossBetween val="midCat"/>
      </c:valAx>
      <c:valAx>
        <c:axId val="554589432"/>
        <c:scaling>
          <c:orientation val="minMax"/>
          <c:max val="3.4"/>
          <c:min val="2.8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618227784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autoTitleDeleted val="1"/>
    <c:plotArea>
      <c:layout/>
      <c:scatterChart>
        <c:scatterStyle val="lineMarker"/>
        <c:ser>
          <c:idx val="1"/>
          <c:order val="0"/>
          <c:tx>
            <c:strRef>
              <c:f>YIL164C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4C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C$2:$C$17</c:f>
              <c:numCache>
                <c:formatCode>General</c:formatCode>
                <c:ptCount val="16"/>
                <c:pt idx="0">
                  <c:v>2.02916</c:v>
                </c:pt>
                <c:pt idx="1">
                  <c:v>0.610645</c:v>
                </c:pt>
                <c:pt idx="2">
                  <c:v>1.230419</c:v>
                </c:pt>
                <c:pt idx="3">
                  <c:v>1.850193</c:v>
                </c:pt>
                <c:pt idx="4">
                  <c:v>1.269273</c:v>
                </c:pt>
                <c:pt idx="5">
                  <c:v>0.688352</c:v>
                </c:pt>
                <c:pt idx="6">
                  <c:v>1.829097</c:v>
                </c:pt>
                <c:pt idx="7">
                  <c:v>0.457306</c:v>
                </c:pt>
                <c:pt idx="8">
                  <c:v>-0.914486</c:v>
                </c:pt>
                <c:pt idx="9">
                  <c:v>1.985149</c:v>
                </c:pt>
                <c:pt idx="10">
                  <c:v>1.321931</c:v>
                </c:pt>
                <c:pt idx="11">
                  <c:v>0.658714</c:v>
                </c:pt>
                <c:pt idx="12">
                  <c:v>2.400922</c:v>
                </c:pt>
                <c:pt idx="13">
                  <c:v>1.996593</c:v>
                </c:pt>
                <c:pt idx="14">
                  <c:v>1.592265</c:v>
                </c:pt>
                <c:pt idx="15">
                  <c:v>2.30659</c:v>
                </c:pt>
              </c:numCache>
            </c:numRef>
          </c:yVal>
        </c:ser>
        <c:ser>
          <c:idx val="2"/>
          <c:order val="1"/>
          <c:tx>
            <c:strRef>
              <c:f>YIL164C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4C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D$2:$D$17</c:f>
              <c:numCache>
                <c:formatCode>General</c:formatCode>
                <c:ptCount val="16"/>
                <c:pt idx="0">
                  <c:v>3.592954</c:v>
                </c:pt>
                <c:pt idx="1">
                  <c:v>4.994767</c:v>
                </c:pt>
                <c:pt idx="2">
                  <c:v>4.361636</c:v>
                </c:pt>
                <c:pt idx="3">
                  <c:v>3.7285</c:v>
                </c:pt>
                <c:pt idx="4">
                  <c:v>4.294948</c:v>
                </c:pt>
                <c:pt idx="5">
                  <c:v>4.861393</c:v>
                </c:pt>
                <c:pt idx="6">
                  <c:v>3.709516</c:v>
                </c:pt>
                <c:pt idx="7">
                  <c:v>5.052361</c:v>
                </c:pt>
                <c:pt idx="8">
                  <c:v>6.395201</c:v>
                </c:pt>
                <c:pt idx="9">
                  <c:v>3.31066</c:v>
                </c:pt>
                <c:pt idx="10">
                  <c:v>3.880497</c:v>
                </c:pt>
                <c:pt idx="11">
                  <c:v>4.450328</c:v>
                </c:pt>
                <c:pt idx="12">
                  <c:v>2.733554</c:v>
                </c:pt>
                <c:pt idx="13">
                  <c:v>3.066187</c:v>
                </c:pt>
                <c:pt idx="14">
                  <c:v>3.398808</c:v>
                </c:pt>
                <c:pt idx="15">
                  <c:v>2.831385</c:v>
                </c:pt>
              </c:numCache>
            </c:numRef>
          </c:yVal>
        </c:ser>
        <c:ser>
          <c:idx val="3"/>
          <c:order val="2"/>
          <c:tx>
            <c:strRef>
              <c:f>YIL164C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4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E$2:$E$23</c:f>
              <c:numCache>
                <c:formatCode>General</c:formatCode>
                <c:ptCount val="22"/>
                <c:pt idx="0">
                  <c:v>3.042376</c:v>
                </c:pt>
                <c:pt idx="1">
                  <c:v>4.578274</c:v>
                </c:pt>
                <c:pt idx="2">
                  <c:v>3.375304</c:v>
                </c:pt>
                <c:pt idx="3">
                  <c:v>3.067189</c:v>
                </c:pt>
                <c:pt idx="4">
                  <c:v>3.220833</c:v>
                </c:pt>
                <c:pt idx="5">
                  <c:v>3.129581</c:v>
                </c:pt>
                <c:pt idx="6">
                  <c:v>3.04746</c:v>
                </c:pt>
                <c:pt idx="7">
                  <c:v>3.237316</c:v>
                </c:pt>
                <c:pt idx="8">
                  <c:v>3.21549</c:v>
                </c:pt>
                <c:pt idx="9">
                  <c:v>2.843976</c:v>
                </c:pt>
                <c:pt idx="10">
                  <c:v>2.818692</c:v>
                </c:pt>
                <c:pt idx="11">
                  <c:v>2.763058</c:v>
                </c:pt>
                <c:pt idx="12">
                  <c:v>2.616441</c:v>
                </c:pt>
                <c:pt idx="13">
                  <c:v>2.633002</c:v>
                </c:pt>
                <c:pt idx="14">
                  <c:v>3.046531</c:v>
                </c:pt>
                <c:pt idx="15">
                  <c:v>2.646616</c:v>
                </c:pt>
              </c:numCache>
            </c:numRef>
          </c:yVal>
        </c:ser>
        <c:ser>
          <c:idx val="4"/>
          <c:order val="3"/>
          <c:tx>
            <c:strRef>
              <c:f>YIL164C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4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F$2:$F$23</c:f>
              <c:numCache>
                <c:formatCode>General</c:formatCode>
                <c:ptCount val="22"/>
                <c:pt idx="0">
                  <c:v>2.60352</c:v>
                </c:pt>
                <c:pt idx="1">
                  <c:v>1.027137</c:v>
                </c:pt>
                <c:pt idx="2">
                  <c:v>2.248064</c:v>
                </c:pt>
                <c:pt idx="3">
                  <c:v>2.540069</c:v>
                </c:pt>
                <c:pt idx="4">
                  <c:v>2.313131</c:v>
                </c:pt>
                <c:pt idx="5">
                  <c:v>2.378434</c:v>
                </c:pt>
                <c:pt idx="6">
                  <c:v>2.519748</c:v>
                </c:pt>
                <c:pt idx="7">
                  <c:v>2.272352</c:v>
                </c:pt>
                <c:pt idx="8">
                  <c:v>2.265229</c:v>
                </c:pt>
                <c:pt idx="9">
                  <c:v>2.471991</c:v>
                </c:pt>
                <c:pt idx="10">
                  <c:v>2.306979</c:v>
                </c:pt>
                <c:pt idx="11">
                  <c:v>2.34598</c:v>
                </c:pt>
                <c:pt idx="12">
                  <c:v>2.523093</c:v>
                </c:pt>
                <c:pt idx="13">
                  <c:v>2.365603</c:v>
                </c:pt>
                <c:pt idx="14">
                  <c:v>1.944539</c:v>
                </c:pt>
                <c:pt idx="15">
                  <c:v>2.49934</c:v>
                </c:pt>
              </c:numCache>
            </c:numRef>
          </c:yVal>
        </c:ser>
        <c:ser>
          <c:idx val="5"/>
          <c:order val="4"/>
          <c:tx>
            <c:strRef>
              <c:f>YIL164C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4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G$2:$G$23</c:f>
              <c:numCache>
                <c:formatCode>General</c:formatCode>
                <c:ptCount val="22"/>
                <c:pt idx="0">
                  <c:v>2.876278</c:v>
                </c:pt>
                <c:pt idx="1">
                  <c:v>3.131514</c:v>
                </c:pt>
                <c:pt idx="2">
                  <c:v>2.999557</c:v>
                </c:pt>
                <c:pt idx="3">
                  <c:v>2.867685</c:v>
                </c:pt>
                <c:pt idx="4">
                  <c:v>2.948522</c:v>
                </c:pt>
                <c:pt idx="5">
                  <c:v>2.879199</c:v>
                </c:pt>
                <c:pt idx="6">
                  <c:v>2.847732</c:v>
                </c:pt>
                <c:pt idx="7">
                  <c:v>3.007563</c:v>
                </c:pt>
                <c:pt idx="8">
                  <c:v>2.923102</c:v>
                </c:pt>
                <c:pt idx="9">
                  <c:v>2.703187</c:v>
                </c:pt>
                <c:pt idx="10">
                  <c:v>2.588421</c:v>
                </c:pt>
                <c:pt idx="11">
                  <c:v>2.573477</c:v>
                </c:pt>
                <c:pt idx="12">
                  <c:v>2.581111</c:v>
                </c:pt>
                <c:pt idx="13">
                  <c:v>2.536738</c:v>
                </c:pt>
                <c:pt idx="14">
                  <c:v>2.558764</c:v>
                </c:pt>
                <c:pt idx="15">
                  <c:v>2.590875</c:v>
                </c:pt>
              </c:numCache>
            </c:numRef>
          </c:yVal>
        </c:ser>
        <c:ser>
          <c:idx val="6"/>
          <c:order val="5"/>
          <c:tx>
            <c:strRef>
              <c:f>YIL164C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4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H$2:$H$23</c:f>
              <c:numCache>
                <c:formatCode>General</c:formatCode>
                <c:ptCount val="22"/>
                <c:pt idx="0">
                  <c:v>2.749295</c:v>
                </c:pt>
                <c:pt idx="1">
                  <c:v>2.430056</c:v>
                </c:pt>
                <c:pt idx="2">
                  <c:v>2.529874</c:v>
                </c:pt>
                <c:pt idx="3">
                  <c:v>2.715162</c:v>
                </c:pt>
                <c:pt idx="4">
                  <c:v>2.585441</c:v>
                </c:pt>
                <c:pt idx="5">
                  <c:v>2.628816</c:v>
                </c:pt>
                <c:pt idx="6">
                  <c:v>2.695038</c:v>
                </c:pt>
                <c:pt idx="7">
                  <c:v>2.594007</c:v>
                </c:pt>
                <c:pt idx="8">
                  <c:v>2.557617</c:v>
                </c:pt>
                <c:pt idx="9">
                  <c:v>2.595553</c:v>
                </c:pt>
                <c:pt idx="10">
                  <c:v>2.460493</c:v>
                </c:pt>
                <c:pt idx="11">
                  <c:v>2.459729</c:v>
                </c:pt>
                <c:pt idx="12">
                  <c:v>2.5541</c:v>
                </c:pt>
                <c:pt idx="13">
                  <c:v>2.440475</c:v>
                </c:pt>
                <c:pt idx="14">
                  <c:v>2.450372</c:v>
                </c:pt>
                <c:pt idx="15">
                  <c:v>2.54826</c:v>
                </c:pt>
              </c:numCache>
            </c:numRef>
          </c:yVal>
        </c:ser>
        <c:ser>
          <c:idx val="7"/>
          <c:order val="6"/>
          <c:tx>
            <c:strRef>
              <c:f>YIL164C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4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I$2:$I$23</c:f>
              <c:numCache>
                <c:formatCode>General</c:formatCode>
                <c:ptCount val="22"/>
                <c:pt idx="0">
                  <c:v>2.834786</c:v>
                </c:pt>
                <c:pt idx="1">
                  <c:v>2.868467</c:v>
                </c:pt>
                <c:pt idx="2">
                  <c:v>2.842996</c:v>
                </c:pt>
                <c:pt idx="3">
                  <c:v>2.817848</c:v>
                </c:pt>
                <c:pt idx="4">
                  <c:v>2.797239</c:v>
                </c:pt>
                <c:pt idx="5">
                  <c:v>2.795738</c:v>
                </c:pt>
                <c:pt idx="6">
                  <c:v>2.79784</c:v>
                </c:pt>
                <c:pt idx="7">
                  <c:v>2.915661</c:v>
                </c:pt>
                <c:pt idx="8">
                  <c:v>2.850005</c:v>
                </c:pt>
                <c:pt idx="9">
                  <c:v>2.668018</c:v>
                </c:pt>
                <c:pt idx="10">
                  <c:v>2.562835</c:v>
                </c:pt>
                <c:pt idx="11">
                  <c:v>2.535561</c:v>
                </c:pt>
                <c:pt idx="12">
                  <c:v>2.572285</c:v>
                </c:pt>
                <c:pt idx="13">
                  <c:v>2.515346</c:v>
                </c:pt>
                <c:pt idx="14">
                  <c:v>2.540699</c:v>
                </c:pt>
                <c:pt idx="15">
                  <c:v>2.576951</c:v>
                </c:pt>
              </c:numCache>
            </c:numRef>
          </c:yVal>
        </c:ser>
        <c:ser>
          <c:idx val="8"/>
          <c:order val="7"/>
          <c:tx>
            <c:strRef>
              <c:f>YIL164C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4C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4C!$J$2:$J$23</c:f>
              <c:numCache>
                <c:formatCode>General</c:formatCode>
                <c:ptCount val="22"/>
                <c:pt idx="0">
                  <c:v>2.789765</c:v>
                </c:pt>
                <c:pt idx="1">
                  <c:v>2.693102</c:v>
                </c:pt>
                <c:pt idx="2">
                  <c:v>2.655123</c:v>
                </c:pt>
                <c:pt idx="3">
                  <c:v>2.763772</c:v>
                </c:pt>
                <c:pt idx="4">
                  <c:v>2.676212</c:v>
                </c:pt>
                <c:pt idx="5">
                  <c:v>2.712277</c:v>
                </c:pt>
                <c:pt idx="6">
                  <c:v>2.743703</c:v>
                </c:pt>
                <c:pt idx="7">
                  <c:v>2.77781</c:v>
                </c:pt>
                <c:pt idx="8">
                  <c:v>2.703811</c:v>
                </c:pt>
                <c:pt idx="9">
                  <c:v>2.629857</c:v>
                </c:pt>
                <c:pt idx="10">
                  <c:v>2.511664</c:v>
                </c:pt>
                <c:pt idx="11">
                  <c:v>2.497645</c:v>
                </c:pt>
                <c:pt idx="12">
                  <c:v>2.562709</c:v>
                </c:pt>
                <c:pt idx="13">
                  <c:v>2.483258</c:v>
                </c:pt>
                <c:pt idx="14">
                  <c:v>2.504568</c:v>
                </c:pt>
                <c:pt idx="15">
                  <c:v>2.561842</c:v>
                </c:pt>
              </c:numCache>
            </c:numRef>
          </c:yVal>
        </c:ser>
        <c:ser>
          <c:idx val="0"/>
          <c:order val="8"/>
          <c:tx>
            <c:strRef>
              <c:f>YIL164C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YIL164C!$N$3:$N$10</c:f>
              <c:numCache>
                <c:formatCode>General</c:formatCode>
                <c:ptCount val="8"/>
                <c:pt idx="0">
                  <c:v>0.0</c:v>
                </c:pt>
                <c:pt idx="1">
                  <c:v>6.0</c:v>
                </c:pt>
                <c:pt idx="2">
                  <c:v>12.0</c:v>
                </c:pt>
                <c:pt idx="3">
                  <c:v>25.0</c:v>
                </c:pt>
                <c:pt idx="4">
                  <c:v>40.0</c:v>
                </c:pt>
                <c:pt idx="5">
                  <c:v>60.0</c:v>
                </c:pt>
              </c:numCache>
            </c:numRef>
          </c:xVal>
          <c:yVal>
            <c:numRef>
              <c:f>YIL164C!$O$3:$O$10</c:f>
              <c:numCache>
                <c:formatCode>General</c:formatCode>
                <c:ptCount val="8"/>
                <c:pt idx="0">
                  <c:v>2.811104571</c:v>
                </c:pt>
                <c:pt idx="1">
                  <c:v>2.789403471</c:v>
                </c:pt>
                <c:pt idx="2">
                  <c:v>2.769362813</c:v>
                </c:pt>
                <c:pt idx="3">
                  <c:v>2.647944702</c:v>
                </c:pt>
                <c:pt idx="4">
                  <c:v>2.567247841</c:v>
                </c:pt>
                <c:pt idx="5">
                  <c:v>2.569003387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YIL164C!$U$3:$U$12</c:f>
                <c:numCache>
                  <c:formatCode>General</c:formatCode>
                  <c:ptCount val="10"/>
                  <c:pt idx="0">
                    <c:v>0.0461701884857446</c:v>
                  </c:pt>
                  <c:pt idx="1">
                    <c:v>0.159053285149126</c:v>
                  </c:pt>
                  <c:pt idx="2">
                    <c:v>0.153154929371398</c:v>
                  </c:pt>
                  <c:pt idx="3">
                    <c:v>0.205765318264954</c:v>
                  </c:pt>
                  <c:pt idx="4">
                    <c:v>0.194851164916592</c:v>
                  </c:pt>
                  <c:pt idx="5">
                    <c:v>0.163598437463481</c:v>
                  </c:pt>
                  <c:pt idx="6">
                    <c:v>0.0945236076747382</c:v>
                  </c:pt>
                  <c:pt idx="7">
                    <c:v>0.0922961378911947</c:v>
                  </c:pt>
                  <c:pt idx="8">
                    <c:v>0.0932878546940431</c:v>
                  </c:pt>
                  <c:pt idx="9">
                    <c:v>0.126155637063051</c:v>
                  </c:pt>
                </c:numCache>
              </c:numRef>
            </c:plus>
            <c:minus>
              <c:numRef>
                <c:f>YIL164C!$V$3:$V$12</c:f>
                <c:numCache>
                  <c:formatCode>General</c:formatCode>
                  <c:ptCount val="10"/>
                  <c:pt idx="0">
                    <c:v>0.0461701884857446</c:v>
                  </c:pt>
                  <c:pt idx="1">
                    <c:v>0.159053285149126</c:v>
                  </c:pt>
                  <c:pt idx="2">
                    <c:v>0.153154929371398</c:v>
                  </c:pt>
                  <c:pt idx="3">
                    <c:v>0.205765318264954</c:v>
                  </c:pt>
                  <c:pt idx="4">
                    <c:v>0.194851164916592</c:v>
                  </c:pt>
                  <c:pt idx="5">
                    <c:v>0.163598437463481</c:v>
                  </c:pt>
                  <c:pt idx="6">
                    <c:v>0.0945236076747382</c:v>
                  </c:pt>
                  <c:pt idx="7">
                    <c:v>0.0922961378911947</c:v>
                  </c:pt>
                  <c:pt idx="8">
                    <c:v>0.0932878546940431</c:v>
                  </c:pt>
                  <c:pt idx="9">
                    <c:v>0.126155637063051</c:v>
                  </c:pt>
                </c:numCache>
              </c:numRef>
            </c:minus>
            <c:spPr>
              <a:ln w="25400"/>
            </c:spPr>
          </c:errBars>
          <c:xVal>
            <c:numRef>
              <c:f>YIL164C!$S$3:$S$12</c:f>
              <c:numCache>
                <c:formatCode>General</c:formatCode>
                <c:ptCount val="10"/>
                <c:pt idx="0">
                  <c:v>2.0</c:v>
                </c:pt>
                <c:pt idx="1">
                  <c:v>4.0</c:v>
                </c:pt>
                <c:pt idx="2">
                  <c:v>8.0</c:v>
                </c:pt>
                <c:pt idx="3">
                  <c:v>10.0</c:v>
                </c:pt>
                <c:pt idx="4">
                  <c:v>15.0</c:v>
                </c:pt>
                <c:pt idx="5">
                  <c:v>20.0</c:v>
                </c:pt>
                <c:pt idx="6">
                  <c:v>30.0</c:v>
                </c:pt>
                <c:pt idx="7">
                  <c:v>35.0</c:v>
                </c:pt>
                <c:pt idx="8">
                  <c:v>45.0</c:v>
                </c:pt>
                <c:pt idx="9">
                  <c:v>50.0</c:v>
                </c:pt>
              </c:numCache>
            </c:numRef>
          </c:xVal>
          <c:yVal>
            <c:numRef>
              <c:f>YIL164C!$T$3:$T$12</c:f>
              <c:numCache>
                <c:formatCode>General</c:formatCode>
                <c:ptCount val="10"/>
                <c:pt idx="0">
                  <c:v>2.846155626</c:v>
                </c:pt>
                <c:pt idx="1">
                  <c:v>2.774726592</c:v>
                </c:pt>
                <c:pt idx="2">
                  <c:v>2.823674967</c:v>
                </c:pt>
                <c:pt idx="3">
                  <c:v>2.862596351</c:v>
                </c:pt>
                <c:pt idx="4">
                  <c:v>2.776009064</c:v>
                </c:pt>
                <c:pt idx="5">
                  <c:v>2.681798995</c:v>
                </c:pt>
                <c:pt idx="6">
                  <c:v>2.782810253</c:v>
                </c:pt>
                <c:pt idx="7">
                  <c:v>2.579025902</c:v>
                </c:pt>
                <c:pt idx="8">
                  <c:v>2.58915527</c:v>
                </c:pt>
                <c:pt idx="9">
                  <c:v>2.651498354</c:v>
                </c:pt>
              </c:numCache>
            </c:numRef>
          </c:yVal>
        </c:ser>
        <c:axId val="560476216"/>
        <c:axId val="504369000"/>
      </c:scatterChart>
      <c:valAx>
        <c:axId val="560476216"/>
        <c:scaling>
          <c:orientation val="minMax"/>
          <c:max val="60.0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04369000"/>
        <c:crosses val="max"/>
        <c:crossBetween val="midCat"/>
      </c:valAx>
      <c:valAx>
        <c:axId val="504369000"/>
        <c:scaling>
          <c:orientation val="minMax"/>
          <c:max val="4.0"/>
          <c:min val="2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60476216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autoTitleDeleted val="1"/>
    <c:plotArea>
      <c:layout>
        <c:manualLayout>
          <c:layoutTarget val="inner"/>
          <c:xMode val="edge"/>
          <c:yMode val="edge"/>
          <c:x val="0.0550279364898882"/>
          <c:y val="0.0781037761477859"/>
          <c:w val="0.92465020166703"/>
          <c:h val="0.830970567095983"/>
        </c:manualLayout>
      </c:layout>
      <c:scatterChart>
        <c:scatterStyle val="lineMarker"/>
        <c:ser>
          <c:idx val="1"/>
          <c:order val="0"/>
          <c:tx>
            <c:strRef>
              <c:f>YIL168W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8W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C$2:$C$17</c:f>
              <c:numCache>
                <c:formatCode>General</c:formatCode>
                <c:ptCount val="16"/>
                <c:pt idx="0">
                  <c:v>0.217295</c:v>
                </c:pt>
                <c:pt idx="1">
                  <c:v>-1.118585</c:v>
                </c:pt>
                <c:pt idx="2">
                  <c:v>-0.235647</c:v>
                </c:pt>
                <c:pt idx="3">
                  <c:v>0.647291</c:v>
                </c:pt>
                <c:pt idx="4">
                  <c:v>-0.738659</c:v>
                </c:pt>
                <c:pt idx="5">
                  <c:v>-1.098108</c:v>
                </c:pt>
                <c:pt idx="6">
                  <c:v>0.402512</c:v>
                </c:pt>
                <c:pt idx="7">
                  <c:v>-3.130454</c:v>
                </c:pt>
                <c:pt idx="8">
                  <c:v>-2.960732</c:v>
                </c:pt>
                <c:pt idx="9">
                  <c:v>-0.598686</c:v>
                </c:pt>
                <c:pt idx="10">
                  <c:v>-2.582171</c:v>
                </c:pt>
                <c:pt idx="11">
                  <c:v>-3.594677</c:v>
                </c:pt>
                <c:pt idx="12">
                  <c:v>-0.659615</c:v>
                </c:pt>
                <c:pt idx="13">
                  <c:v>-2.780032</c:v>
                </c:pt>
                <c:pt idx="14">
                  <c:v>-4.900448</c:v>
                </c:pt>
                <c:pt idx="15">
                  <c:v>0.099075</c:v>
                </c:pt>
              </c:numCache>
            </c:numRef>
          </c:yVal>
        </c:ser>
        <c:ser>
          <c:idx val="2"/>
          <c:order val="1"/>
          <c:tx>
            <c:strRef>
              <c:f>YIL168W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8W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D$2:$D$17</c:f>
              <c:numCache>
                <c:formatCode>General</c:formatCode>
                <c:ptCount val="16"/>
                <c:pt idx="0">
                  <c:v>3.265389</c:v>
                </c:pt>
                <c:pt idx="1">
                  <c:v>4.283175</c:v>
                </c:pt>
                <c:pt idx="2">
                  <c:v>3.507046</c:v>
                </c:pt>
                <c:pt idx="3">
                  <c:v>2.730911</c:v>
                </c:pt>
                <c:pt idx="4">
                  <c:v>4.494502</c:v>
                </c:pt>
                <c:pt idx="5">
                  <c:v>4.406658</c:v>
                </c:pt>
                <c:pt idx="6">
                  <c:v>3.296104</c:v>
                </c:pt>
                <c:pt idx="7">
                  <c:v>6.867864</c:v>
                </c:pt>
                <c:pt idx="8">
                  <c:v>7.122169</c:v>
                </c:pt>
                <c:pt idx="9">
                  <c:v>4.11132</c:v>
                </c:pt>
                <c:pt idx="10">
                  <c:v>5.625294</c:v>
                </c:pt>
                <c:pt idx="11">
                  <c:v>6.964249</c:v>
                </c:pt>
                <c:pt idx="12">
                  <c:v>3.783221</c:v>
                </c:pt>
                <c:pt idx="13">
                  <c:v>5.730735</c:v>
                </c:pt>
                <c:pt idx="14">
                  <c:v>7.678245</c:v>
                </c:pt>
                <c:pt idx="15">
                  <c:v>3.185497</c:v>
                </c:pt>
              </c:numCache>
            </c:numRef>
          </c:yVal>
        </c:ser>
        <c:ser>
          <c:idx val="3"/>
          <c:order val="2"/>
          <c:tx>
            <c:strRef>
              <c:f>YIL168W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8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E$2:$E$23</c:f>
              <c:numCache>
                <c:formatCode>General</c:formatCode>
                <c:ptCount val="22"/>
                <c:pt idx="0">
                  <c:v>2.19222</c:v>
                </c:pt>
                <c:pt idx="1">
                  <c:v>3.445902</c:v>
                </c:pt>
                <c:pt idx="2">
                  <c:v>1.991255</c:v>
                </c:pt>
                <c:pt idx="3">
                  <c:v>1.997313</c:v>
                </c:pt>
                <c:pt idx="4">
                  <c:v>1.956418</c:v>
                </c:pt>
                <c:pt idx="5">
                  <c:v>2.012083</c:v>
                </c:pt>
                <c:pt idx="6">
                  <c:v>2.277332</c:v>
                </c:pt>
                <c:pt idx="7">
                  <c:v>2.618577</c:v>
                </c:pt>
                <c:pt idx="8">
                  <c:v>2.635276</c:v>
                </c:pt>
                <c:pt idx="9">
                  <c:v>2.453027</c:v>
                </c:pt>
                <c:pt idx="10">
                  <c:v>2.711644</c:v>
                </c:pt>
                <c:pt idx="11">
                  <c:v>2.582292</c:v>
                </c:pt>
                <c:pt idx="12">
                  <c:v>2.218993</c:v>
                </c:pt>
                <c:pt idx="13">
                  <c:v>3.13495</c:v>
                </c:pt>
                <c:pt idx="14">
                  <c:v>6.357484</c:v>
                </c:pt>
                <c:pt idx="15">
                  <c:v>2.098834</c:v>
                </c:pt>
              </c:numCache>
            </c:numRef>
          </c:yVal>
        </c:ser>
        <c:ser>
          <c:idx val="4"/>
          <c:order val="3"/>
          <c:tx>
            <c:strRef>
              <c:f>YIL168W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8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F$2:$F$23</c:f>
              <c:numCache>
                <c:formatCode>General</c:formatCode>
                <c:ptCount val="22"/>
                <c:pt idx="0">
                  <c:v>1.336817</c:v>
                </c:pt>
                <c:pt idx="1">
                  <c:v>-0.281312</c:v>
                </c:pt>
                <c:pt idx="2">
                  <c:v>0.905874</c:v>
                </c:pt>
                <c:pt idx="3">
                  <c:v>1.412575</c:v>
                </c:pt>
                <c:pt idx="4">
                  <c:v>1.119113</c:v>
                </c:pt>
                <c:pt idx="5">
                  <c:v>1.296464</c:v>
                </c:pt>
                <c:pt idx="6">
                  <c:v>1.465288</c:v>
                </c:pt>
                <c:pt idx="7">
                  <c:v>1.418779</c:v>
                </c:pt>
                <c:pt idx="8">
                  <c:v>1.3245</c:v>
                </c:pt>
                <c:pt idx="9">
                  <c:v>1.131233</c:v>
                </c:pt>
                <c:pt idx="10">
                  <c:v>0.906001</c:v>
                </c:pt>
                <c:pt idx="11">
                  <c:v>0.787275</c:v>
                </c:pt>
                <c:pt idx="12">
                  <c:v>0.972176</c:v>
                </c:pt>
                <c:pt idx="13">
                  <c:v>-0.184248</c:v>
                </c:pt>
                <c:pt idx="14">
                  <c:v>-3.579686</c:v>
                </c:pt>
                <c:pt idx="15">
                  <c:v>1.232674</c:v>
                </c:pt>
              </c:numCache>
            </c:numRef>
          </c:yVal>
        </c:ser>
        <c:ser>
          <c:idx val="5"/>
          <c:order val="4"/>
          <c:tx>
            <c:strRef>
              <c:f>YIL168W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8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G$2:$G$23</c:f>
              <c:numCache>
                <c:formatCode>General</c:formatCode>
                <c:ptCount val="22"/>
                <c:pt idx="0">
                  <c:v>1.868468</c:v>
                </c:pt>
                <c:pt idx="1">
                  <c:v>1.825376</c:v>
                </c:pt>
                <c:pt idx="2">
                  <c:v>1.691839</c:v>
                </c:pt>
                <c:pt idx="3">
                  <c:v>1.776002</c:v>
                </c:pt>
                <c:pt idx="4">
                  <c:v>1.642428</c:v>
                </c:pt>
                <c:pt idx="5">
                  <c:v>1.791893</c:v>
                </c:pt>
                <c:pt idx="6">
                  <c:v>1.96999</c:v>
                </c:pt>
                <c:pt idx="7">
                  <c:v>2.218644</c:v>
                </c:pt>
                <c:pt idx="8">
                  <c:v>2.131132</c:v>
                </c:pt>
                <c:pt idx="9">
                  <c:v>1.952756</c:v>
                </c:pt>
                <c:pt idx="10">
                  <c:v>2.137121</c:v>
                </c:pt>
                <c:pt idx="11">
                  <c:v>1.948757</c:v>
                </c:pt>
                <c:pt idx="12">
                  <c:v>1.747099</c:v>
                </c:pt>
                <c:pt idx="13">
                  <c:v>1.773228</c:v>
                </c:pt>
                <c:pt idx="14">
                  <c:v>2.08073</c:v>
                </c:pt>
                <c:pt idx="15">
                  <c:v>1.77101</c:v>
                </c:pt>
              </c:numCache>
            </c:numRef>
          </c:yVal>
        </c:ser>
        <c:ser>
          <c:idx val="6"/>
          <c:order val="5"/>
          <c:tx>
            <c:strRef>
              <c:f>YIL168W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8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H$2:$H$23</c:f>
              <c:numCache>
                <c:formatCode>General</c:formatCode>
                <c:ptCount val="22"/>
                <c:pt idx="0">
                  <c:v>1.620956</c:v>
                </c:pt>
                <c:pt idx="1">
                  <c:v>1.447252</c:v>
                </c:pt>
                <c:pt idx="2">
                  <c:v>1.354997</c:v>
                </c:pt>
                <c:pt idx="3">
                  <c:v>1.606807</c:v>
                </c:pt>
                <c:pt idx="4">
                  <c:v>1.38077</c:v>
                </c:pt>
                <c:pt idx="5">
                  <c:v>1.516654</c:v>
                </c:pt>
                <c:pt idx="6">
                  <c:v>1.735024</c:v>
                </c:pt>
                <c:pt idx="7">
                  <c:v>1.818712</c:v>
                </c:pt>
                <c:pt idx="8">
                  <c:v>1.828645</c:v>
                </c:pt>
                <c:pt idx="9">
                  <c:v>1.570293</c:v>
                </c:pt>
                <c:pt idx="10">
                  <c:v>1.562599</c:v>
                </c:pt>
                <c:pt idx="11">
                  <c:v>1.420811</c:v>
                </c:pt>
                <c:pt idx="12">
                  <c:v>1.386331</c:v>
                </c:pt>
                <c:pt idx="13">
                  <c:v>0.751936</c:v>
                </c:pt>
                <c:pt idx="14">
                  <c:v>0.697073</c:v>
                </c:pt>
                <c:pt idx="15">
                  <c:v>1.520386</c:v>
                </c:pt>
              </c:numCache>
            </c:numRef>
          </c:yVal>
        </c:ser>
        <c:ser>
          <c:idx val="7"/>
          <c:order val="6"/>
          <c:tx>
            <c:strRef>
              <c:f>YIL168W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8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I$2:$I$23</c:f>
              <c:numCache>
                <c:formatCode>General</c:formatCode>
                <c:ptCount val="22"/>
                <c:pt idx="0">
                  <c:v>1.787594</c:v>
                </c:pt>
                <c:pt idx="1">
                  <c:v>1.71734</c:v>
                </c:pt>
                <c:pt idx="2">
                  <c:v>1.579558</c:v>
                </c:pt>
                <c:pt idx="3">
                  <c:v>1.720718</c:v>
                </c:pt>
                <c:pt idx="4">
                  <c:v>1.590097</c:v>
                </c:pt>
                <c:pt idx="5">
                  <c:v>1.681797</c:v>
                </c:pt>
                <c:pt idx="6">
                  <c:v>1.893216</c:v>
                </c:pt>
                <c:pt idx="7">
                  <c:v>2.118661</c:v>
                </c:pt>
                <c:pt idx="8">
                  <c:v>2.030303</c:v>
                </c:pt>
                <c:pt idx="9">
                  <c:v>1.827787</c:v>
                </c:pt>
                <c:pt idx="10">
                  <c:v>1.972972</c:v>
                </c:pt>
                <c:pt idx="11">
                  <c:v>1.843168</c:v>
                </c:pt>
                <c:pt idx="12">
                  <c:v>1.629218</c:v>
                </c:pt>
                <c:pt idx="13">
                  <c:v>1.34769</c:v>
                </c:pt>
                <c:pt idx="14">
                  <c:v>1.451795</c:v>
                </c:pt>
                <c:pt idx="15">
                  <c:v>1.689119</c:v>
                </c:pt>
              </c:numCache>
            </c:numRef>
          </c:yVal>
        </c:ser>
        <c:ser>
          <c:idx val="8"/>
          <c:order val="7"/>
          <c:tx>
            <c:strRef>
              <c:f>YIL168W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8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8W!$J$2:$J$23</c:f>
              <c:numCache>
                <c:formatCode>General</c:formatCode>
                <c:ptCount val="22"/>
                <c:pt idx="0">
                  <c:v>1.69984</c:v>
                </c:pt>
                <c:pt idx="1">
                  <c:v>1.555287</c:v>
                </c:pt>
                <c:pt idx="2">
                  <c:v>1.467278</c:v>
                </c:pt>
                <c:pt idx="3">
                  <c:v>1.660731</c:v>
                </c:pt>
                <c:pt idx="4">
                  <c:v>1.485434</c:v>
                </c:pt>
                <c:pt idx="5">
                  <c:v>1.62675</c:v>
                </c:pt>
                <c:pt idx="6">
                  <c:v>1.80991</c:v>
                </c:pt>
                <c:pt idx="7">
                  <c:v>2.018678</c:v>
                </c:pt>
                <c:pt idx="8">
                  <c:v>1.929474</c:v>
                </c:pt>
                <c:pt idx="9">
                  <c:v>1.692187</c:v>
                </c:pt>
                <c:pt idx="10">
                  <c:v>1.726748</c:v>
                </c:pt>
                <c:pt idx="11">
                  <c:v>1.631989</c:v>
                </c:pt>
                <c:pt idx="12">
                  <c:v>1.501311</c:v>
                </c:pt>
                <c:pt idx="13">
                  <c:v>1.092367</c:v>
                </c:pt>
                <c:pt idx="14">
                  <c:v>1.200221</c:v>
                </c:pt>
                <c:pt idx="15">
                  <c:v>1.600262</c:v>
                </c:pt>
              </c:numCache>
            </c:numRef>
          </c:yVal>
        </c:ser>
        <c:ser>
          <c:idx val="0"/>
          <c:order val="8"/>
          <c:tx>
            <c:strRef>
              <c:f>YIL168W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YIL168W!$N$3:$N$10</c:f>
              <c:numCache>
                <c:formatCode>General</c:formatCode>
                <c:ptCount val="8"/>
                <c:pt idx="0">
                  <c:v>0.0</c:v>
                </c:pt>
                <c:pt idx="1">
                  <c:v>6.0</c:v>
                </c:pt>
                <c:pt idx="2">
                  <c:v>12.0</c:v>
                </c:pt>
                <c:pt idx="3">
                  <c:v>25.0</c:v>
                </c:pt>
                <c:pt idx="4">
                  <c:v>40.0</c:v>
                </c:pt>
                <c:pt idx="5">
                  <c:v>60.0</c:v>
                </c:pt>
              </c:numCache>
            </c:numRef>
          </c:xVal>
          <c:yVal>
            <c:numRef>
              <c:f>YIL168W!$O$3:$O$10</c:f>
              <c:numCache>
                <c:formatCode>General</c:formatCode>
                <c:ptCount val="8"/>
                <c:pt idx="0">
                  <c:v>1.741433917</c:v>
                </c:pt>
                <c:pt idx="1">
                  <c:v>1.689163563</c:v>
                </c:pt>
                <c:pt idx="2">
                  <c:v>1.849395396</c:v>
                </c:pt>
                <c:pt idx="3">
                  <c:v>1.756459005</c:v>
                </c:pt>
                <c:pt idx="4">
                  <c:v>1.561936818</c:v>
                </c:pt>
                <c:pt idx="5">
                  <c:v>1.64237881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5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YIL168W!$U$3:$U$12</c:f>
                <c:numCache>
                  <c:formatCode>General</c:formatCode>
                  <c:ptCount val="10"/>
                  <c:pt idx="0">
                    <c:v>0.383101275972809</c:v>
                  </c:pt>
                  <c:pt idx="1">
                    <c:v>0.255772777636749</c:v>
                  </c:pt>
                  <c:pt idx="2">
                    <c:v>0.0350027768198435</c:v>
                  </c:pt>
                  <c:pt idx="3">
                    <c:v>0.388303562936046</c:v>
                  </c:pt>
                  <c:pt idx="4">
                    <c:v>0.430730588767538</c:v>
                  </c:pt>
                  <c:pt idx="5">
                    <c:v>0.498545650556251</c:v>
                  </c:pt>
                  <c:pt idx="6">
                    <c:v>0.28925664370303</c:v>
                  </c:pt>
                  <c:pt idx="7">
                    <c:v>0.160631769127277</c:v>
                  </c:pt>
                  <c:pt idx="8">
                    <c:v>0.259444033537376</c:v>
                  </c:pt>
                  <c:pt idx="9">
                    <c:v>0.461809747708289</c:v>
                  </c:pt>
                </c:numCache>
              </c:numRef>
            </c:plus>
            <c:minus>
              <c:numRef>
                <c:f>YIL168W!$V$3:$V$12</c:f>
                <c:numCache>
                  <c:formatCode>General</c:formatCode>
                  <c:ptCount val="10"/>
                  <c:pt idx="0">
                    <c:v>0.383101275972809</c:v>
                  </c:pt>
                  <c:pt idx="1">
                    <c:v>0.255772777636749</c:v>
                  </c:pt>
                  <c:pt idx="2">
                    <c:v>0.0350027768198435</c:v>
                  </c:pt>
                  <c:pt idx="3">
                    <c:v>0.388303562936046</c:v>
                  </c:pt>
                  <c:pt idx="4">
                    <c:v>0.430730588767538</c:v>
                  </c:pt>
                  <c:pt idx="5">
                    <c:v>0.498545650556251</c:v>
                  </c:pt>
                  <c:pt idx="6">
                    <c:v>0.28925664370303</c:v>
                  </c:pt>
                  <c:pt idx="7">
                    <c:v>0.160631769127277</c:v>
                  </c:pt>
                  <c:pt idx="8">
                    <c:v>0.259444033537376</c:v>
                  </c:pt>
                  <c:pt idx="9">
                    <c:v>0.461809747708289</c:v>
                  </c:pt>
                </c:numCache>
              </c:numRef>
            </c:minus>
          </c:errBars>
          <c:xVal>
            <c:numRef>
              <c:f>YIL168W!$S$3:$S$12</c:f>
              <c:numCache>
                <c:formatCode>General</c:formatCode>
                <c:ptCount val="10"/>
                <c:pt idx="0">
                  <c:v>2.0</c:v>
                </c:pt>
                <c:pt idx="1">
                  <c:v>4.0</c:v>
                </c:pt>
                <c:pt idx="2">
                  <c:v>8.0</c:v>
                </c:pt>
                <c:pt idx="3">
                  <c:v>10.0</c:v>
                </c:pt>
                <c:pt idx="4">
                  <c:v>15.0</c:v>
                </c:pt>
                <c:pt idx="5">
                  <c:v>20.0</c:v>
                </c:pt>
                <c:pt idx="6">
                  <c:v>30.0</c:v>
                </c:pt>
                <c:pt idx="7">
                  <c:v>35.0</c:v>
                </c:pt>
                <c:pt idx="8">
                  <c:v>45.0</c:v>
                </c:pt>
                <c:pt idx="9">
                  <c:v>50.0</c:v>
                </c:pt>
              </c:numCache>
            </c:numRef>
          </c:xVal>
          <c:yVal>
            <c:numRef>
              <c:f>YIL168W!$T$3:$T$12</c:f>
              <c:numCache>
                <c:formatCode>General</c:formatCode>
                <c:ptCount val="10"/>
                <c:pt idx="0">
                  <c:v>1.733667887</c:v>
                </c:pt>
                <c:pt idx="1">
                  <c:v>1.634274421</c:v>
                </c:pt>
                <c:pt idx="2">
                  <c:v>1.522118773</c:v>
                </c:pt>
                <c:pt idx="3">
                  <c:v>1.716729798</c:v>
                </c:pt>
                <c:pt idx="4">
                  <c:v>1.835510767</c:v>
                </c:pt>
                <c:pt idx="5">
                  <c:v>1.614596774</c:v>
                </c:pt>
                <c:pt idx="6">
                  <c:v>1.909961124</c:v>
                </c:pt>
                <c:pt idx="7">
                  <c:v>1.433216885</c:v>
                </c:pt>
                <c:pt idx="8">
                  <c:v>1.599466505</c:v>
                </c:pt>
                <c:pt idx="9">
                  <c:v>1.580446155</c:v>
                </c:pt>
              </c:numCache>
            </c:numRef>
          </c:yVal>
        </c:ser>
        <c:axId val="93520008"/>
        <c:axId val="93611048"/>
      </c:scatterChart>
      <c:valAx>
        <c:axId val="93520008"/>
        <c:scaling>
          <c:orientation val="minMax"/>
          <c:max val="60.0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93611048"/>
        <c:crosses val="max"/>
        <c:crossBetween val="midCat"/>
      </c:valAx>
      <c:valAx>
        <c:axId val="93611048"/>
        <c:scaling>
          <c:orientation val="minMax"/>
          <c:max val="4.0"/>
          <c:min val="0.0"/>
        </c:scaling>
        <c:axPos val="l"/>
        <c:majorGridlines/>
        <c:numFmt formatCode="0.0" sourceLinked="0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93520008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US"/>
  <c:style val="2"/>
  <c:chart>
    <c:autoTitleDeleted val="1"/>
    <c:plotArea>
      <c:layout/>
      <c:scatterChart>
        <c:scatterStyle val="lineMarker"/>
        <c:ser>
          <c:idx val="1"/>
          <c:order val="0"/>
          <c:tx>
            <c:strRef>
              <c:f>YIL167W!$C$1</c:f>
              <c:strCache>
                <c:ptCount val="1"/>
                <c:pt idx="0">
                  <c:v>Low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7W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C$2:$C$17</c:f>
              <c:numCache>
                <c:formatCode>General</c:formatCode>
                <c:ptCount val="16"/>
                <c:pt idx="0">
                  <c:v>1.910001</c:v>
                </c:pt>
                <c:pt idx="1">
                  <c:v>1.56158</c:v>
                </c:pt>
                <c:pt idx="2">
                  <c:v>1.791401</c:v>
                </c:pt>
                <c:pt idx="3">
                  <c:v>2.021222</c:v>
                </c:pt>
                <c:pt idx="4">
                  <c:v>1.651078</c:v>
                </c:pt>
                <c:pt idx="5">
                  <c:v>1.280934</c:v>
                </c:pt>
                <c:pt idx="6">
                  <c:v>2.2061</c:v>
                </c:pt>
                <c:pt idx="7">
                  <c:v>-0.826545</c:v>
                </c:pt>
                <c:pt idx="8">
                  <c:v>0.181654</c:v>
                </c:pt>
                <c:pt idx="9">
                  <c:v>1.189853</c:v>
                </c:pt>
                <c:pt idx="10">
                  <c:v>-2.412784</c:v>
                </c:pt>
                <c:pt idx="11">
                  <c:v>-1.363339</c:v>
                </c:pt>
                <c:pt idx="12">
                  <c:v>-0.313894</c:v>
                </c:pt>
                <c:pt idx="13">
                  <c:v>-2.182428</c:v>
                </c:pt>
                <c:pt idx="14">
                  <c:v>-4.050961</c:v>
                </c:pt>
                <c:pt idx="15">
                  <c:v>1.116023</c:v>
                </c:pt>
              </c:numCache>
            </c:numRef>
          </c:yVal>
        </c:ser>
        <c:ser>
          <c:idx val="2"/>
          <c:order val="1"/>
          <c:tx>
            <c:strRef>
              <c:f>YIL167W!$D$1</c:f>
              <c:strCache>
                <c:ptCount val="1"/>
                <c:pt idx="0">
                  <c:v>Upper Bound</c:v>
                </c:pt>
              </c:strCache>
            </c:strRef>
          </c:tx>
          <c:spPr>
            <a:ln>
              <a:solidFill>
                <a:schemeClr val="tx1"/>
              </a:solidFill>
              <a:prstDash val="dash"/>
            </a:ln>
          </c:spPr>
          <c:marker>
            <c:symbol val="none"/>
          </c:marker>
          <c:xVal>
            <c:numRef>
              <c:f>YIL167W!$A$2:$A$17</c:f>
              <c:numCache>
                <c:formatCode>General</c:formatCode>
                <c:ptCount val="16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D$2:$D$17</c:f>
              <c:numCache>
                <c:formatCode>General</c:formatCode>
                <c:ptCount val="16"/>
                <c:pt idx="0">
                  <c:v>3.131654</c:v>
                </c:pt>
                <c:pt idx="1">
                  <c:v>3.293974</c:v>
                </c:pt>
                <c:pt idx="2">
                  <c:v>3.076404</c:v>
                </c:pt>
                <c:pt idx="3">
                  <c:v>2.858822</c:v>
                </c:pt>
                <c:pt idx="4">
                  <c:v>3.178628</c:v>
                </c:pt>
                <c:pt idx="5">
                  <c:v>3.491364</c:v>
                </c:pt>
                <c:pt idx="6">
                  <c:v>2.710684</c:v>
                </c:pt>
                <c:pt idx="7">
                  <c:v>6.319396</c:v>
                </c:pt>
                <c:pt idx="8">
                  <c:v>5.104854</c:v>
                </c:pt>
                <c:pt idx="9">
                  <c:v>3.890305</c:v>
                </c:pt>
                <c:pt idx="10">
                  <c:v>6.461644</c:v>
                </c:pt>
                <c:pt idx="11">
                  <c:v>5.570713</c:v>
                </c:pt>
                <c:pt idx="12">
                  <c:v>4.679771</c:v>
                </c:pt>
                <c:pt idx="13">
                  <c:v>6.230844</c:v>
                </c:pt>
                <c:pt idx="14">
                  <c:v>7.781928</c:v>
                </c:pt>
                <c:pt idx="15">
                  <c:v>3.883886</c:v>
                </c:pt>
              </c:numCache>
            </c:numRef>
          </c:yVal>
        </c:ser>
        <c:ser>
          <c:idx val="3"/>
          <c:order val="2"/>
          <c:tx>
            <c:strRef>
              <c:f>YIL167W!$E$1</c:f>
              <c:strCache>
                <c:ptCount val="1"/>
                <c:pt idx="0">
                  <c:v>0.9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7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E$2:$E$23</c:f>
              <c:numCache>
                <c:formatCode>General</c:formatCode>
                <c:ptCount val="22"/>
                <c:pt idx="0">
                  <c:v>2.701536</c:v>
                </c:pt>
                <c:pt idx="1">
                  <c:v>2.973481</c:v>
                </c:pt>
                <c:pt idx="2">
                  <c:v>2.530277</c:v>
                </c:pt>
                <c:pt idx="3">
                  <c:v>2.563921</c:v>
                </c:pt>
                <c:pt idx="4">
                  <c:v>2.453043</c:v>
                </c:pt>
                <c:pt idx="5">
                  <c:v>2.48562</c:v>
                </c:pt>
                <c:pt idx="6">
                  <c:v>2.533031</c:v>
                </c:pt>
                <c:pt idx="7">
                  <c:v>2.567779</c:v>
                </c:pt>
                <c:pt idx="8">
                  <c:v>2.766334</c:v>
                </c:pt>
                <c:pt idx="9">
                  <c:v>2.939533</c:v>
                </c:pt>
                <c:pt idx="10">
                  <c:v>3.044991</c:v>
                </c:pt>
                <c:pt idx="11">
                  <c:v>2.831759</c:v>
                </c:pt>
                <c:pt idx="12">
                  <c:v>2.921609</c:v>
                </c:pt>
                <c:pt idx="13">
                  <c:v>2.907603</c:v>
                </c:pt>
                <c:pt idx="14">
                  <c:v>5.947827</c:v>
                </c:pt>
                <c:pt idx="15">
                  <c:v>2.909381</c:v>
                </c:pt>
              </c:numCache>
            </c:numRef>
          </c:yVal>
        </c:ser>
        <c:ser>
          <c:idx val="4"/>
          <c:order val="3"/>
          <c:tx>
            <c:strRef>
              <c:f>YIL167W!$F$1</c:f>
              <c:strCache>
                <c:ptCount val="1"/>
                <c:pt idx="0">
                  <c:v>0.05</c:v>
                </c:pt>
              </c:strCache>
            </c:strRef>
          </c:tx>
          <c:spPr>
            <a:ln w="50800">
              <a:solidFill>
                <a:schemeClr val="accent1"/>
              </a:solidFill>
            </a:ln>
          </c:spPr>
          <c:marker>
            <c:symbol val="none"/>
          </c:marker>
          <c:xVal>
            <c:numRef>
              <c:f>YIL167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F$2:$F$23</c:f>
              <c:numCache>
                <c:formatCode>General</c:formatCode>
                <c:ptCount val="22"/>
                <c:pt idx="0">
                  <c:v>2.358696</c:v>
                </c:pt>
                <c:pt idx="1">
                  <c:v>1.882071</c:v>
                </c:pt>
                <c:pt idx="2">
                  <c:v>2.221876</c:v>
                </c:pt>
                <c:pt idx="3">
                  <c:v>2.328861</c:v>
                </c:pt>
                <c:pt idx="4">
                  <c:v>2.223911</c:v>
                </c:pt>
                <c:pt idx="5">
                  <c:v>2.264577</c:v>
                </c:pt>
                <c:pt idx="6">
                  <c:v>2.391426</c:v>
                </c:pt>
                <c:pt idx="7">
                  <c:v>2.28194</c:v>
                </c:pt>
                <c:pt idx="8">
                  <c:v>2.224782</c:v>
                </c:pt>
                <c:pt idx="9">
                  <c:v>2.18169</c:v>
                </c:pt>
                <c:pt idx="10">
                  <c:v>2.335036</c:v>
                </c:pt>
                <c:pt idx="11">
                  <c:v>1.999674</c:v>
                </c:pt>
                <c:pt idx="12">
                  <c:v>1.520209</c:v>
                </c:pt>
                <c:pt idx="13">
                  <c:v>0.383621</c:v>
                </c:pt>
                <c:pt idx="14">
                  <c:v>-2.216865</c:v>
                </c:pt>
                <c:pt idx="15">
                  <c:v>2.13262</c:v>
                </c:pt>
              </c:numCache>
            </c:numRef>
          </c:yVal>
        </c:ser>
        <c:ser>
          <c:idx val="5"/>
          <c:order val="4"/>
          <c:tx>
            <c:strRef>
              <c:f>YIL167W!$G$1</c:f>
              <c:strCache>
                <c:ptCount val="1"/>
                <c:pt idx="0">
                  <c:v>0.7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7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G$2:$G$23</c:f>
              <c:numCache>
                <c:formatCode>General</c:formatCode>
                <c:ptCount val="22"/>
                <c:pt idx="0">
                  <c:v>2.571778</c:v>
                </c:pt>
                <c:pt idx="1">
                  <c:v>2.540382</c:v>
                </c:pt>
                <c:pt idx="2">
                  <c:v>2.453176</c:v>
                </c:pt>
                <c:pt idx="3">
                  <c:v>2.474956</c:v>
                </c:pt>
                <c:pt idx="4">
                  <c:v>2.407217</c:v>
                </c:pt>
                <c:pt idx="5">
                  <c:v>2.419307</c:v>
                </c:pt>
                <c:pt idx="6">
                  <c:v>2.479436</c:v>
                </c:pt>
                <c:pt idx="7">
                  <c:v>2.496319</c:v>
                </c:pt>
                <c:pt idx="8">
                  <c:v>2.569406</c:v>
                </c:pt>
                <c:pt idx="9">
                  <c:v>2.652705</c:v>
                </c:pt>
                <c:pt idx="10">
                  <c:v>2.778758</c:v>
                </c:pt>
                <c:pt idx="11">
                  <c:v>2.554398</c:v>
                </c:pt>
                <c:pt idx="12">
                  <c:v>2.391208</c:v>
                </c:pt>
                <c:pt idx="13">
                  <c:v>2.066276</c:v>
                </c:pt>
                <c:pt idx="14">
                  <c:v>2.279631</c:v>
                </c:pt>
                <c:pt idx="15">
                  <c:v>2.615393</c:v>
                </c:pt>
              </c:numCache>
            </c:numRef>
          </c:yVal>
        </c:ser>
        <c:ser>
          <c:idx val="6"/>
          <c:order val="5"/>
          <c:tx>
            <c:strRef>
              <c:f>YIL167W!$H$1</c:f>
              <c:strCache>
                <c:ptCount val="1"/>
                <c:pt idx="0">
                  <c:v>0.25</c:v>
                </c:pt>
              </c:strCache>
            </c:strRef>
          </c:tx>
          <c:spPr>
            <a:ln w="50800">
              <a:solidFill>
                <a:srgbClr val="008000"/>
              </a:solidFill>
            </a:ln>
          </c:spPr>
          <c:marker>
            <c:symbol val="none"/>
          </c:marker>
          <c:xVal>
            <c:numRef>
              <c:f>YIL167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H$2:$H$23</c:f>
              <c:numCache>
                <c:formatCode>General</c:formatCode>
                <c:ptCount val="22"/>
                <c:pt idx="0">
                  <c:v>2.472577</c:v>
                </c:pt>
                <c:pt idx="1">
                  <c:v>2.384466</c:v>
                </c:pt>
                <c:pt idx="2">
                  <c:v>2.337526</c:v>
                </c:pt>
                <c:pt idx="3">
                  <c:v>2.40694</c:v>
                </c:pt>
                <c:pt idx="4">
                  <c:v>2.330839</c:v>
                </c:pt>
                <c:pt idx="5">
                  <c:v>2.352994</c:v>
                </c:pt>
                <c:pt idx="6">
                  <c:v>2.438463</c:v>
                </c:pt>
                <c:pt idx="7">
                  <c:v>2.3534</c:v>
                </c:pt>
                <c:pt idx="8">
                  <c:v>2.42171</c:v>
                </c:pt>
                <c:pt idx="9">
                  <c:v>2.433423</c:v>
                </c:pt>
                <c:pt idx="10">
                  <c:v>2.512525</c:v>
                </c:pt>
                <c:pt idx="11">
                  <c:v>2.277036</c:v>
                </c:pt>
                <c:pt idx="12">
                  <c:v>1.985711</c:v>
                </c:pt>
                <c:pt idx="13">
                  <c:v>1.477347</c:v>
                </c:pt>
                <c:pt idx="14">
                  <c:v>1.687986</c:v>
                </c:pt>
                <c:pt idx="15">
                  <c:v>2.390636</c:v>
                </c:pt>
              </c:numCache>
            </c:numRef>
          </c:yVal>
        </c:ser>
        <c:ser>
          <c:idx val="7"/>
          <c:order val="6"/>
          <c:tx>
            <c:strRef>
              <c:f>YIL167W!$I$1</c:f>
              <c:strCache>
                <c:ptCount val="1"/>
                <c:pt idx="0">
                  <c:v>0.6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7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I$2:$I$23</c:f>
              <c:numCache>
                <c:formatCode>General</c:formatCode>
                <c:ptCount val="22"/>
                <c:pt idx="0">
                  <c:v>2.539365</c:v>
                </c:pt>
                <c:pt idx="1">
                  <c:v>2.48841</c:v>
                </c:pt>
                <c:pt idx="2">
                  <c:v>2.427476</c:v>
                </c:pt>
                <c:pt idx="3">
                  <c:v>2.452732</c:v>
                </c:pt>
                <c:pt idx="4">
                  <c:v>2.376666</c:v>
                </c:pt>
                <c:pt idx="5">
                  <c:v>2.397203</c:v>
                </c:pt>
                <c:pt idx="6">
                  <c:v>2.466048</c:v>
                </c:pt>
                <c:pt idx="7">
                  <c:v>2.496319</c:v>
                </c:pt>
                <c:pt idx="8">
                  <c:v>2.520174</c:v>
                </c:pt>
                <c:pt idx="9">
                  <c:v>2.581055</c:v>
                </c:pt>
                <c:pt idx="10">
                  <c:v>2.690013</c:v>
                </c:pt>
                <c:pt idx="11">
                  <c:v>2.415717</c:v>
                </c:pt>
                <c:pt idx="12">
                  <c:v>2.258713</c:v>
                </c:pt>
                <c:pt idx="13">
                  <c:v>1.898011</c:v>
                </c:pt>
                <c:pt idx="14">
                  <c:v>2.161302</c:v>
                </c:pt>
                <c:pt idx="15">
                  <c:v>2.541954</c:v>
                </c:pt>
              </c:numCache>
            </c:numRef>
          </c:yVal>
        </c:ser>
        <c:ser>
          <c:idx val="8"/>
          <c:order val="7"/>
          <c:tx>
            <c:strRef>
              <c:f>YIL167W!$J$1</c:f>
              <c:strCache>
                <c:ptCount val="1"/>
                <c:pt idx="0">
                  <c:v>0.4</c:v>
                </c:pt>
              </c:strCache>
            </c:strRef>
          </c:tx>
          <c:spPr>
            <a:ln w="50800">
              <a:solidFill>
                <a:schemeClr val="accent2"/>
              </a:solidFill>
            </a:ln>
          </c:spPr>
          <c:marker>
            <c:symbol val="none"/>
          </c:marker>
          <c:xVal>
            <c:numRef>
              <c:f>YIL167W!$A$2:$A$23</c:f>
              <c:numCache>
                <c:formatCode>General</c:formatCode>
                <c:ptCount val="22"/>
                <c:pt idx="0">
                  <c:v>0.0</c:v>
                </c:pt>
                <c:pt idx="1">
                  <c:v>2.0</c:v>
                </c:pt>
                <c:pt idx="2">
                  <c:v>4.0</c:v>
                </c:pt>
                <c:pt idx="3">
                  <c:v>6.0</c:v>
                </c:pt>
                <c:pt idx="4">
                  <c:v>8.0</c:v>
                </c:pt>
                <c:pt idx="5">
                  <c:v>10.0</c:v>
                </c:pt>
                <c:pt idx="6">
                  <c:v>12.0</c:v>
                </c:pt>
                <c:pt idx="7">
                  <c:v>16.333334</c:v>
                </c:pt>
                <c:pt idx="8">
                  <c:v>20.666668</c:v>
                </c:pt>
                <c:pt idx="9">
                  <c:v>25.0</c:v>
                </c:pt>
                <c:pt idx="10">
                  <c:v>30.0</c:v>
                </c:pt>
                <c:pt idx="11">
                  <c:v>35.0</c:v>
                </c:pt>
                <c:pt idx="12">
                  <c:v>40.0</c:v>
                </c:pt>
                <c:pt idx="13">
                  <c:v>46.666668</c:v>
                </c:pt>
                <c:pt idx="14">
                  <c:v>53.333336</c:v>
                </c:pt>
                <c:pt idx="15">
                  <c:v>60.0</c:v>
                </c:pt>
              </c:numCache>
            </c:numRef>
          </c:xVal>
          <c:yVal>
            <c:numRef>
              <c:f>YIL167W!$J$2:$J$23</c:f>
              <c:numCache>
                <c:formatCode>General</c:formatCode>
                <c:ptCount val="22"/>
                <c:pt idx="0">
                  <c:v>2.504194</c:v>
                </c:pt>
                <c:pt idx="1">
                  <c:v>2.436438</c:v>
                </c:pt>
                <c:pt idx="2">
                  <c:v>2.376076</c:v>
                </c:pt>
                <c:pt idx="3">
                  <c:v>2.428617</c:v>
                </c:pt>
                <c:pt idx="4">
                  <c:v>2.346115</c:v>
                </c:pt>
                <c:pt idx="5">
                  <c:v>2.375098</c:v>
                </c:pt>
                <c:pt idx="6">
                  <c:v>2.451521</c:v>
                </c:pt>
                <c:pt idx="7">
                  <c:v>2.42486</c:v>
                </c:pt>
                <c:pt idx="8">
                  <c:v>2.470942</c:v>
                </c:pt>
                <c:pt idx="9">
                  <c:v>2.50331</c:v>
                </c:pt>
                <c:pt idx="10">
                  <c:v>2.601269</c:v>
                </c:pt>
                <c:pt idx="11">
                  <c:v>2.346376</c:v>
                </c:pt>
                <c:pt idx="12">
                  <c:v>2.114947</c:v>
                </c:pt>
                <c:pt idx="13">
                  <c:v>1.729745</c:v>
                </c:pt>
                <c:pt idx="14">
                  <c:v>1.924644</c:v>
                </c:pt>
                <c:pt idx="15">
                  <c:v>2.462269</c:v>
                </c:pt>
              </c:numCache>
            </c:numRef>
          </c:yVal>
        </c:ser>
        <c:ser>
          <c:idx val="0"/>
          <c:order val="8"/>
          <c:tx>
            <c:strRef>
              <c:f>YIL167W!$N$1</c:f>
              <c:strCache>
                <c:ptCount val="1"/>
                <c:pt idx="0">
                  <c:v>Included</c:v>
                </c:pt>
              </c:strCache>
            </c:strRef>
          </c:tx>
          <c:spPr>
            <a:ln>
              <a:noFill/>
            </a:ln>
          </c:spPr>
          <c:marker>
            <c:symbol val="diamond"/>
            <c:size val="1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xVal>
            <c:numRef>
              <c:f>YIL167W!$N$3:$N$10</c:f>
              <c:numCache>
                <c:formatCode>General</c:formatCode>
                <c:ptCount val="8"/>
                <c:pt idx="0">
                  <c:v>0.0</c:v>
                </c:pt>
                <c:pt idx="1">
                  <c:v>6.0</c:v>
                </c:pt>
                <c:pt idx="2">
                  <c:v>12.0</c:v>
                </c:pt>
                <c:pt idx="3">
                  <c:v>25.0</c:v>
                </c:pt>
                <c:pt idx="4">
                  <c:v>40.0</c:v>
                </c:pt>
                <c:pt idx="5">
                  <c:v>60.0</c:v>
                </c:pt>
              </c:numCache>
            </c:numRef>
          </c:xVal>
          <c:yVal>
            <c:numRef>
              <c:f>YIL167W!$O$3:$O$10</c:f>
              <c:numCache>
                <c:formatCode>General</c:formatCode>
                <c:ptCount val="8"/>
                <c:pt idx="0">
                  <c:v>2.520864021</c:v>
                </c:pt>
                <c:pt idx="1">
                  <c:v>2.440047248</c:v>
                </c:pt>
                <c:pt idx="2">
                  <c:v>2.458406874</c:v>
                </c:pt>
                <c:pt idx="3">
                  <c:v>2.54015988</c:v>
                </c:pt>
                <c:pt idx="4">
                  <c:v>2.183089337</c:v>
                </c:pt>
                <c:pt idx="5">
                  <c:v>2.500038081</c:v>
                </c:pt>
              </c:numCache>
            </c:numRef>
          </c:yVal>
        </c:ser>
        <c:ser>
          <c:idx val="9"/>
          <c:order val="9"/>
          <c:spPr>
            <a:ln>
              <a:noFill/>
            </a:ln>
          </c:spPr>
          <c:marker>
            <c:symbol val="diamond"/>
            <c:size val="14"/>
            <c:spPr>
              <a:solidFill>
                <a:srgbClr val="FFFF00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both"/>
            <c:errValType val="cust"/>
            <c:plus>
              <c:numRef>
                <c:f>YIL167W!$U$3:$U$12</c:f>
                <c:numCache>
                  <c:formatCode>General</c:formatCode>
                  <c:ptCount val="10"/>
                  <c:pt idx="0">
                    <c:v>0.122001737650925</c:v>
                  </c:pt>
                  <c:pt idx="1">
                    <c:v>0.133684342314109</c:v>
                  </c:pt>
                  <c:pt idx="2">
                    <c:v>0.142575151052347</c:v>
                  </c:pt>
                  <c:pt idx="3">
                    <c:v>0.130518821487658</c:v>
                  </c:pt>
                  <c:pt idx="4">
                    <c:v>0.115641366863986</c:v>
                  </c:pt>
                  <c:pt idx="5">
                    <c:v>0.230270324561005</c:v>
                  </c:pt>
                  <c:pt idx="6">
                    <c:v>0.27748613186984</c:v>
                  </c:pt>
                  <c:pt idx="7">
                    <c:v>0.413604406002697</c:v>
                  </c:pt>
                  <c:pt idx="8">
                    <c:v>0.152959186413063</c:v>
                  </c:pt>
                  <c:pt idx="9">
                    <c:v>0.327493224761349</c:v>
                  </c:pt>
                </c:numCache>
              </c:numRef>
            </c:plus>
            <c:minus>
              <c:numRef>
                <c:f>YIL167W!$V$3:$V$12</c:f>
                <c:numCache>
                  <c:formatCode>General</c:formatCode>
                  <c:ptCount val="10"/>
                  <c:pt idx="0">
                    <c:v>0.122001737650925</c:v>
                  </c:pt>
                  <c:pt idx="1">
                    <c:v>0.133684342314109</c:v>
                  </c:pt>
                  <c:pt idx="2">
                    <c:v>0.142575151052347</c:v>
                  </c:pt>
                  <c:pt idx="3">
                    <c:v>0.130518821487658</c:v>
                  </c:pt>
                  <c:pt idx="4">
                    <c:v>0.115641366863986</c:v>
                  </c:pt>
                  <c:pt idx="5">
                    <c:v>0.230270324561005</c:v>
                  </c:pt>
                  <c:pt idx="6">
                    <c:v>0.27748613186984</c:v>
                  </c:pt>
                  <c:pt idx="7">
                    <c:v>0.413604406002697</c:v>
                  </c:pt>
                  <c:pt idx="8">
                    <c:v>0.152959186413063</c:v>
                  </c:pt>
                  <c:pt idx="9">
                    <c:v>0.327493224761349</c:v>
                  </c:pt>
                </c:numCache>
              </c:numRef>
            </c:minus>
            <c:spPr>
              <a:ln w="25400"/>
            </c:spPr>
          </c:errBars>
          <c:xVal>
            <c:numRef>
              <c:f>YIL167W!$S$3:$S$12</c:f>
              <c:numCache>
                <c:formatCode>General</c:formatCode>
                <c:ptCount val="10"/>
                <c:pt idx="0">
                  <c:v>2.0</c:v>
                </c:pt>
                <c:pt idx="1">
                  <c:v>4.0</c:v>
                </c:pt>
                <c:pt idx="2">
                  <c:v>8.0</c:v>
                </c:pt>
                <c:pt idx="3">
                  <c:v>10.0</c:v>
                </c:pt>
                <c:pt idx="4">
                  <c:v>15.0</c:v>
                </c:pt>
                <c:pt idx="5">
                  <c:v>20.0</c:v>
                </c:pt>
                <c:pt idx="6">
                  <c:v>30.0</c:v>
                </c:pt>
                <c:pt idx="7">
                  <c:v>35.0</c:v>
                </c:pt>
                <c:pt idx="8">
                  <c:v>45.0</c:v>
                </c:pt>
                <c:pt idx="9">
                  <c:v>50.0</c:v>
                </c:pt>
              </c:numCache>
            </c:numRef>
          </c:xVal>
          <c:yVal>
            <c:numRef>
              <c:f>YIL167W!$T$3:$T$12</c:f>
              <c:numCache>
                <c:formatCode>General</c:formatCode>
                <c:ptCount val="10"/>
                <c:pt idx="0">
                  <c:v>2.376809044</c:v>
                </c:pt>
                <c:pt idx="1">
                  <c:v>2.441427467</c:v>
                </c:pt>
                <c:pt idx="2">
                  <c:v>2.315061289</c:v>
                </c:pt>
                <c:pt idx="3">
                  <c:v>2.330069109</c:v>
                </c:pt>
                <c:pt idx="4">
                  <c:v>2.431374173</c:v>
                </c:pt>
                <c:pt idx="5">
                  <c:v>2.522555903</c:v>
                </c:pt>
                <c:pt idx="6">
                  <c:v>2.542789128</c:v>
                </c:pt>
                <c:pt idx="7">
                  <c:v>2.203286832</c:v>
                </c:pt>
                <c:pt idx="8">
                  <c:v>2.423623633</c:v>
                </c:pt>
                <c:pt idx="9">
                  <c:v>2.380941456</c:v>
                </c:pt>
              </c:numCache>
            </c:numRef>
          </c:yVal>
        </c:ser>
        <c:axId val="507794040"/>
        <c:axId val="629385736"/>
      </c:scatterChart>
      <c:valAx>
        <c:axId val="507794040"/>
        <c:scaling>
          <c:orientation val="minMax"/>
          <c:max val="60.0"/>
        </c:scaling>
        <c:axPos val="t"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629385736"/>
        <c:crosses val="max"/>
        <c:crossBetween val="midCat"/>
      </c:valAx>
      <c:valAx>
        <c:axId val="629385736"/>
        <c:scaling>
          <c:orientation val="minMax"/>
          <c:max val="4.0"/>
          <c:min val="0.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3000"/>
            </a:pPr>
            <a:endParaRPr lang="en-US"/>
          </a:p>
        </c:txPr>
        <c:crossAx val="507794040"/>
        <c:crosses val="autoZero"/>
        <c:crossBetween val="midCat"/>
      </c:valAx>
    </c:plotArea>
    <c:plotVisOnly val="1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1</xdr:row>
      <xdr:rowOff>88900</xdr:rowOff>
    </xdr:from>
    <xdr:to>
      <xdr:col>16</xdr:col>
      <xdr:colOff>108712</xdr:colOff>
      <xdr:row>61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1</xdr:row>
      <xdr:rowOff>88900</xdr:rowOff>
    </xdr:from>
    <xdr:to>
      <xdr:col>16</xdr:col>
      <xdr:colOff>108712</xdr:colOff>
      <xdr:row>61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1</xdr:row>
      <xdr:rowOff>88900</xdr:rowOff>
    </xdr:from>
    <xdr:to>
      <xdr:col>16</xdr:col>
      <xdr:colOff>108712</xdr:colOff>
      <xdr:row>61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79400</xdr:colOff>
      <xdr:row>21</xdr:row>
      <xdr:rowOff>88900</xdr:rowOff>
    </xdr:from>
    <xdr:to>
      <xdr:col>16</xdr:col>
      <xdr:colOff>108712</xdr:colOff>
      <xdr:row>61</xdr:row>
      <xdr:rowOff>685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7"/>
  <sheetViews>
    <sheetView workbookViewId="0">
      <selection activeCell="I21" sqref="I21"/>
    </sheetView>
  </sheetViews>
  <sheetFormatPr baseColWidth="10" defaultRowHeight="13"/>
  <cols>
    <col min="21" max="22" width="12.85546875" bestFit="1" customWidth="1"/>
  </cols>
  <sheetData>
    <row r="1" spans="1:24">
      <c r="A1" t="s">
        <v>28</v>
      </c>
      <c r="B1" t="s">
        <v>29</v>
      </c>
      <c r="C1" t="s">
        <v>26</v>
      </c>
      <c r="D1" t="s">
        <v>27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9</v>
      </c>
      <c r="L1" t="s">
        <v>20</v>
      </c>
      <c r="N1" t="s">
        <v>23</v>
      </c>
      <c r="S1" t="s">
        <v>24</v>
      </c>
    </row>
    <row r="2" spans="1:24">
      <c r="A2" s="1">
        <v>0</v>
      </c>
      <c r="B2">
        <v>3.1650900000000002</v>
      </c>
      <c r="C2">
        <v>2.5513029999999999</v>
      </c>
      <c r="D2">
        <v>3.7788020000000002</v>
      </c>
      <c r="E2">
        <v>3.3466260000000001</v>
      </c>
      <c r="F2">
        <v>3.0021460000000002</v>
      </c>
      <c r="G2">
        <v>3.2162480000000002</v>
      </c>
      <c r="H2">
        <v>3.1165720000000001</v>
      </c>
      <c r="I2">
        <v>3.1836790000000001</v>
      </c>
      <c r="J2">
        <v>3.1483400000000001</v>
      </c>
      <c r="K2">
        <v>0</v>
      </c>
      <c r="L2">
        <v>0</v>
      </c>
      <c r="N2" t="s">
        <v>25</v>
      </c>
      <c r="O2" t="s">
        <v>0</v>
      </c>
      <c r="S2" t="s">
        <v>25</v>
      </c>
      <c r="T2" t="s">
        <v>0</v>
      </c>
      <c r="U2" t="s">
        <v>21</v>
      </c>
      <c r="V2" t="s">
        <v>22</v>
      </c>
    </row>
    <row r="3" spans="1:24">
      <c r="A3">
        <v>2</v>
      </c>
      <c r="B3">
        <v>3.1249129999999998</v>
      </c>
      <c r="C3">
        <v>2.5390959999999998</v>
      </c>
      <c r="D3">
        <v>3.7107329999999998</v>
      </c>
      <c r="E3">
        <v>3.4705469999999998</v>
      </c>
      <c r="F3">
        <v>2.7792819999999998</v>
      </c>
      <c r="G3">
        <v>3.2127870000000001</v>
      </c>
      <c r="H3">
        <v>3.0721910000000001</v>
      </c>
      <c r="I3">
        <v>3.1659220000000001</v>
      </c>
      <c r="J3">
        <v>3.130773</v>
      </c>
      <c r="K3">
        <v>0</v>
      </c>
      <c r="L3">
        <v>0</v>
      </c>
      <c r="N3">
        <v>0</v>
      </c>
      <c r="O3">
        <v>3.1650898590000001</v>
      </c>
      <c r="S3">
        <v>2</v>
      </c>
      <c r="T3">
        <v>3.103475274</v>
      </c>
      <c r="U3">
        <v>5.584764075533654E-2</v>
      </c>
      <c r="V3">
        <v>5.584764075533654E-2</v>
      </c>
    </row>
    <row r="4" spans="1:24">
      <c r="A4">
        <v>4</v>
      </c>
      <c r="B4">
        <v>3.1107360000000002</v>
      </c>
      <c r="C4">
        <v>2.7152120000000002</v>
      </c>
      <c r="D4">
        <v>3.5062609999999999</v>
      </c>
      <c r="E4">
        <v>3.2254390000000002</v>
      </c>
      <c r="F4">
        <v>3.0039449999999999</v>
      </c>
      <c r="G4">
        <v>3.1621549999999998</v>
      </c>
      <c r="H4">
        <v>3.0751400000000002</v>
      </c>
      <c r="I4">
        <v>3.138423</v>
      </c>
      <c r="J4">
        <v>3.1067809999999998</v>
      </c>
      <c r="K4">
        <v>0</v>
      </c>
      <c r="L4">
        <v>0</v>
      </c>
      <c r="N4">
        <v>6</v>
      </c>
      <c r="O4">
        <v>3.0965717210000001</v>
      </c>
      <c r="S4">
        <v>4</v>
      </c>
      <c r="T4">
        <v>3.100268738</v>
      </c>
      <c r="U4">
        <v>9.2682437112162244E-2</v>
      </c>
      <c r="V4">
        <v>9.2682437112162244E-2</v>
      </c>
    </row>
    <row r="5" spans="1:24">
      <c r="A5">
        <v>6</v>
      </c>
      <c r="B5">
        <v>3.0965720000000001</v>
      </c>
      <c r="C5">
        <v>2.8913280000000001</v>
      </c>
      <c r="D5">
        <v>3.3017910000000001</v>
      </c>
      <c r="E5">
        <v>3.1572749999999998</v>
      </c>
      <c r="F5">
        <v>3.0420850000000002</v>
      </c>
      <c r="G5">
        <v>3.1136780000000002</v>
      </c>
      <c r="H5">
        <v>3.0803479999999999</v>
      </c>
      <c r="I5">
        <v>3.1027879999999999</v>
      </c>
      <c r="J5">
        <v>3.0909710000000001</v>
      </c>
      <c r="K5">
        <v>0</v>
      </c>
      <c r="L5">
        <v>0</v>
      </c>
      <c r="N5">
        <v>12</v>
      </c>
      <c r="O5">
        <v>3.0540512350000002</v>
      </c>
      <c r="S5">
        <v>8</v>
      </c>
      <c r="T5">
        <v>3.0629808180000002</v>
      </c>
      <c r="U5">
        <v>4.5098260317068706E-2</v>
      </c>
      <c r="V5">
        <v>4.5098260317068706E-2</v>
      </c>
    </row>
    <row r="6" spans="1:24">
      <c r="A6">
        <v>8</v>
      </c>
      <c r="B6">
        <v>3.0623529999999999</v>
      </c>
      <c r="C6">
        <v>2.4016440000000001</v>
      </c>
      <c r="D6">
        <v>3.723055</v>
      </c>
      <c r="E6">
        <v>3.1746699999999999</v>
      </c>
      <c r="F6">
        <v>2.963244</v>
      </c>
      <c r="G6">
        <v>3.0953849999999998</v>
      </c>
      <c r="H6">
        <v>3.0293139999999998</v>
      </c>
      <c r="I6">
        <v>3.0689570000000002</v>
      </c>
      <c r="J6">
        <v>3.0425279999999999</v>
      </c>
      <c r="K6">
        <v>0</v>
      </c>
      <c r="L6">
        <v>0</v>
      </c>
      <c r="N6">
        <v>25</v>
      </c>
      <c r="O6">
        <v>3.0270118990000001</v>
      </c>
      <c r="S6">
        <v>10</v>
      </c>
      <c r="T6">
        <v>3.1148853700000001</v>
      </c>
      <c r="U6">
        <v>7.3670161716210963E-2</v>
      </c>
      <c r="V6">
        <v>7.3670161716210963E-2</v>
      </c>
    </row>
    <row r="7" spans="1:24">
      <c r="A7">
        <v>10</v>
      </c>
      <c r="B7">
        <v>3.050897</v>
      </c>
      <c r="C7">
        <v>2.2996780000000001</v>
      </c>
      <c r="D7">
        <v>3.8021199999999999</v>
      </c>
      <c r="E7">
        <v>3.148558</v>
      </c>
      <c r="F7">
        <v>2.9532400000000001</v>
      </c>
      <c r="G7">
        <v>3.08846</v>
      </c>
      <c r="H7">
        <v>3.0133380000000001</v>
      </c>
      <c r="I7">
        <v>3.0584120000000001</v>
      </c>
      <c r="J7">
        <v>3.0433870000000001</v>
      </c>
      <c r="K7">
        <v>0</v>
      </c>
      <c r="L7">
        <v>0</v>
      </c>
      <c r="N7">
        <v>40</v>
      </c>
      <c r="O7">
        <v>2.9265560490000002</v>
      </c>
      <c r="S7">
        <v>15</v>
      </c>
      <c r="T7">
        <v>3.0532085430000002</v>
      </c>
      <c r="U7">
        <v>6.6228997785524657E-2</v>
      </c>
      <c r="V7">
        <v>6.6228997785524657E-2</v>
      </c>
    </row>
    <row r="8" spans="1:24">
      <c r="A8">
        <v>12</v>
      </c>
      <c r="B8">
        <v>3.0540509999999998</v>
      </c>
      <c r="C8">
        <v>2.688383</v>
      </c>
      <c r="D8">
        <v>3.4196749999999998</v>
      </c>
      <c r="E8">
        <v>3.1622029999999999</v>
      </c>
      <c r="F8">
        <v>2.956976</v>
      </c>
      <c r="G8">
        <v>3.0845289999999999</v>
      </c>
      <c r="H8">
        <v>3.0251459999999999</v>
      </c>
      <c r="I8">
        <v>3.0651259999999998</v>
      </c>
      <c r="J8">
        <v>3.0440719999999999</v>
      </c>
      <c r="K8">
        <v>0</v>
      </c>
      <c r="L8">
        <v>0</v>
      </c>
      <c r="N8">
        <v>60</v>
      </c>
      <c r="O8">
        <v>2.9429735209999999</v>
      </c>
      <c r="S8">
        <v>20</v>
      </c>
      <c r="T8">
        <v>3.0474041509999998</v>
      </c>
      <c r="U8">
        <v>0.12566421796153729</v>
      </c>
      <c r="V8">
        <v>0.12566421796153729</v>
      </c>
    </row>
    <row r="9" spans="1:24" s="2" customFormat="1">
      <c r="A9" s="1">
        <v>16.333334000000001</v>
      </c>
      <c r="B9" s="1">
        <v>3.08501</v>
      </c>
      <c r="C9" s="1">
        <v>1.93258</v>
      </c>
      <c r="D9" s="1">
        <v>4.2374409999999996</v>
      </c>
      <c r="E9" s="1">
        <v>3.096536</v>
      </c>
      <c r="F9" s="1">
        <v>2.8430010000000001</v>
      </c>
      <c r="G9" s="1">
        <v>3.02739</v>
      </c>
      <c r="H9" s="1">
        <v>2.9351950000000002</v>
      </c>
      <c r="I9" s="1">
        <v>2.981293</v>
      </c>
      <c r="J9" s="1">
        <v>2.9582440000000001</v>
      </c>
      <c r="K9" s="3">
        <v>0</v>
      </c>
      <c r="L9" s="3">
        <v>0</v>
      </c>
      <c r="N9"/>
      <c r="O9"/>
      <c r="P9"/>
      <c r="Q9"/>
      <c r="R9"/>
      <c r="S9">
        <v>30</v>
      </c>
      <c r="T9">
        <v>3.0633293629999998</v>
      </c>
      <c r="U9">
        <v>4.5174570161998683E-2</v>
      </c>
      <c r="V9">
        <v>4.5174570161998683E-2</v>
      </c>
      <c r="W9"/>
      <c r="X9"/>
    </row>
    <row r="10" spans="1:24">
      <c r="A10">
        <v>20.666668000000001</v>
      </c>
      <c r="B10">
        <v>2.992597</v>
      </c>
      <c r="C10">
        <v>1.8023499999999999</v>
      </c>
      <c r="D10">
        <v>4.1828419999999999</v>
      </c>
      <c r="E10">
        <v>3.0997170000000001</v>
      </c>
      <c r="F10">
        <v>2.837863</v>
      </c>
      <c r="G10">
        <v>3.028302</v>
      </c>
      <c r="H10">
        <v>2.9330829999999999</v>
      </c>
      <c r="I10">
        <v>3.0044979999999999</v>
      </c>
      <c r="J10">
        <v>2.9806919999999999</v>
      </c>
      <c r="K10">
        <v>0</v>
      </c>
      <c r="L10">
        <v>0</v>
      </c>
      <c r="S10">
        <v>35</v>
      </c>
      <c r="T10">
        <v>2.905769329</v>
      </c>
      <c r="U10">
        <v>0.10620835367664709</v>
      </c>
      <c r="V10">
        <v>0.10620835367664709</v>
      </c>
    </row>
    <row r="11" spans="1:24">
      <c r="A11">
        <v>25</v>
      </c>
      <c r="B11">
        <v>3.027012</v>
      </c>
      <c r="C11">
        <v>2.4336669999999998</v>
      </c>
      <c r="D11">
        <v>3.620285</v>
      </c>
      <c r="E11">
        <v>3.202502</v>
      </c>
      <c r="F11">
        <v>2.8694950000000001</v>
      </c>
      <c r="G11">
        <v>3.0764659999999999</v>
      </c>
      <c r="H11">
        <v>2.9801099999999998</v>
      </c>
      <c r="I11">
        <v>3.0449820000000001</v>
      </c>
      <c r="J11">
        <v>3.0108199999999998</v>
      </c>
      <c r="K11">
        <v>0</v>
      </c>
      <c r="L11">
        <v>0</v>
      </c>
      <c r="S11">
        <v>45</v>
      </c>
      <c r="T11">
        <v>2.9231640040000002</v>
      </c>
      <c r="U11">
        <v>3.7651491334612312E-2</v>
      </c>
      <c r="V11">
        <v>3.7651491334612312E-2</v>
      </c>
    </row>
    <row r="12" spans="1:24">
      <c r="A12">
        <v>30</v>
      </c>
      <c r="B12">
        <v>3.0165709999999999</v>
      </c>
      <c r="C12">
        <v>2.054433</v>
      </c>
      <c r="D12">
        <v>3.97871</v>
      </c>
      <c r="E12">
        <v>3.2378629999999999</v>
      </c>
      <c r="F12">
        <v>2.7760370000000001</v>
      </c>
      <c r="G12">
        <v>3.103164</v>
      </c>
      <c r="H12">
        <v>2.9299789999999999</v>
      </c>
      <c r="I12">
        <v>3.0646779999999998</v>
      </c>
      <c r="J12">
        <v>2.9877069999999999</v>
      </c>
      <c r="K12">
        <v>0</v>
      </c>
      <c r="L12">
        <v>0</v>
      </c>
      <c r="S12">
        <v>50</v>
      </c>
      <c r="T12">
        <v>2.9367600490000001</v>
      </c>
      <c r="U12">
        <v>7.2265467682104248E-2</v>
      </c>
      <c r="V12">
        <v>7.2265467682104248E-2</v>
      </c>
    </row>
    <row r="13" spans="1:24">
      <c r="A13">
        <v>35</v>
      </c>
      <c r="B13">
        <v>3.0061659999999999</v>
      </c>
      <c r="C13">
        <v>1.6751990000000001</v>
      </c>
      <c r="D13">
        <v>4.3371409999999999</v>
      </c>
      <c r="E13">
        <v>3.1791960000000001</v>
      </c>
      <c r="F13">
        <v>2.7799040000000002</v>
      </c>
      <c r="G13">
        <v>3.0460989999999999</v>
      </c>
      <c r="H13">
        <v>2.9130020000000001</v>
      </c>
      <c r="I13">
        <v>3.019479</v>
      </c>
      <c r="J13">
        <v>2.96624</v>
      </c>
      <c r="K13">
        <v>0</v>
      </c>
      <c r="L13">
        <v>0</v>
      </c>
    </row>
    <row r="14" spans="1:24">
      <c r="A14">
        <v>40</v>
      </c>
      <c r="B14">
        <v>2.9265560000000002</v>
      </c>
      <c r="C14">
        <v>2.552133</v>
      </c>
      <c r="D14">
        <v>3.3009339999999998</v>
      </c>
      <c r="E14">
        <v>3.0372970000000001</v>
      </c>
      <c r="F14">
        <v>2.8271570000000001</v>
      </c>
      <c r="G14">
        <v>2.9577629999999999</v>
      </c>
      <c r="H14">
        <v>2.8969589999999998</v>
      </c>
      <c r="I14">
        <v>2.9378959999999998</v>
      </c>
      <c r="J14">
        <v>2.9163380000000001</v>
      </c>
      <c r="K14">
        <v>0</v>
      </c>
      <c r="L14">
        <v>0</v>
      </c>
    </row>
    <row r="15" spans="1:24">
      <c r="A15">
        <v>46.666668000000001</v>
      </c>
      <c r="B15">
        <v>2.8818920000000001</v>
      </c>
      <c r="C15">
        <v>2.0773990000000002</v>
      </c>
      <c r="D15">
        <v>3.686391</v>
      </c>
      <c r="E15">
        <v>2.9864799999999998</v>
      </c>
      <c r="F15">
        <v>2.6164109999999998</v>
      </c>
      <c r="G15">
        <v>2.8899400000000002</v>
      </c>
      <c r="H15">
        <v>2.7934009999999998</v>
      </c>
      <c r="I15">
        <v>2.87385</v>
      </c>
      <c r="J15">
        <v>2.82558</v>
      </c>
      <c r="K15">
        <v>0</v>
      </c>
      <c r="L15">
        <v>0</v>
      </c>
    </row>
    <row r="16" spans="1:24">
      <c r="A16">
        <v>53.333336000000003</v>
      </c>
      <c r="B16">
        <v>2.8372510000000002</v>
      </c>
      <c r="C16">
        <v>1.602665</v>
      </c>
      <c r="D16">
        <v>4.0718449999999997</v>
      </c>
      <c r="E16">
        <v>3.6150470000000001</v>
      </c>
      <c r="F16">
        <v>2.03477</v>
      </c>
      <c r="G16">
        <v>2.9236759999999999</v>
      </c>
      <c r="H16">
        <v>2.8002159999999998</v>
      </c>
      <c r="I16">
        <v>2.8989829999999999</v>
      </c>
      <c r="J16">
        <v>2.8496000000000001</v>
      </c>
      <c r="K16">
        <v>0</v>
      </c>
      <c r="L16">
        <v>0</v>
      </c>
    </row>
    <row r="17" spans="1:12">
      <c r="A17">
        <v>60</v>
      </c>
      <c r="B17">
        <v>2.942974</v>
      </c>
      <c r="C17">
        <v>2.5409899999999999</v>
      </c>
      <c r="D17">
        <v>3.3449089999999999</v>
      </c>
      <c r="E17">
        <v>3.0618660000000002</v>
      </c>
      <c r="F17">
        <v>2.8362579999999999</v>
      </c>
      <c r="G17">
        <v>2.9764780000000002</v>
      </c>
      <c r="H17">
        <v>2.9111980000000002</v>
      </c>
      <c r="I17">
        <v>2.9551479999999999</v>
      </c>
      <c r="J17">
        <v>2.9320029999999999</v>
      </c>
      <c r="K17">
        <v>0</v>
      </c>
      <c r="L17">
        <v>0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7"/>
  <sheetViews>
    <sheetView workbookViewId="0">
      <selection activeCell="E20" sqref="E20"/>
    </sheetView>
  </sheetViews>
  <sheetFormatPr baseColWidth="10" defaultRowHeight="13"/>
  <cols>
    <col min="21" max="22" width="12.85546875" customWidth="1"/>
  </cols>
  <sheetData>
    <row r="1" spans="1:24">
      <c r="A1" t="s">
        <v>1</v>
      </c>
      <c r="B1" t="s">
        <v>2</v>
      </c>
      <c r="C1" t="s">
        <v>3</v>
      </c>
      <c r="D1" t="s">
        <v>4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5</v>
      </c>
      <c r="L1" t="s">
        <v>30</v>
      </c>
      <c r="N1" t="s">
        <v>6</v>
      </c>
      <c r="S1" t="s">
        <v>7</v>
      </c>
    </row>
    <row r="2" spans="1:24">
      <c r="A2" s="4">
        <v>0</v>
      </c>
      <c r="B2">
        <v>2.811105</v>
      </c>
      <c r="C2">
        <v>2.0291600000000001</v>
      </c>
      <c r="D2">
        <v>3.5929540000000002</v>
      </c>
      <c r="E2">
        <v>3.042376</v>
      </c>
      <c r="F2">
        <v>2.6035200000000001</v>
      </c>
      <c r="G2">
        <v>2.8762780000000001</v>
      </c>
      <c r="H2">
        <v>2.749295</v>
      </c>
      <c r="I2">
        <v>2.8347859999999998</v>
      </c>
      <c r="J2">
        <v>2.7897650000000001</v>
      </c>
      <c r="K2">
        <v>0</v>
      </c>
      <c r="L2">
        <v>0</v>
      </c>
      <c r="N2" t="s">
        <v>25</v>
      </c>
      <c r="O2" t="s">
        <v>8</v>
      </c>
      <c r="S2" t="s">
        <v>25</v>
      </c>
      <c r="T2" t="s">
        <v>8</v>
      </c>
      <c r="U2" t="s">
        <v>9</v>
      </c>
      <c r="V2" t="s">
        <v>10</v>
      </c>
    </row>
    <row r="3" spans="1:24">
      <c r="A3">
        <v>2</v>
      </c>
      <c r="B3">
        <v>2.8027069999999998</v>
      </c>
      <c r="C3">
        <v>0.61064499999999999</v>
      </c>
      <c r="D3">
        <v>4.9947670000000004</v>
      </c>
      <c r="E3">
        <v>4.5782740000000004</v>
      </c>
      <c r="F3">
        <v>1.027137</v>
      </c>
      <c r="G3">
        <v>3.1315140000000001</v>
      </c>
      <c r="H3">
        <v>2.430056</v>
      </c>
      <c r="I3">
        <v>2.8684669999999999</v>
      </c>
      <c r="J3">
        <v>2.6931020000000001</v>
      </c>
      <c r="K3">
        <v>0</v>
      </c>
      <c r="L3">
        <v>0</v>
      </c>
      <c r="N3">
        <v>0</v>
      </c>
      <c r="O3">
        <v>2.811104571</v>
      </c>
      <c r="S3">
        <v>2</v>
      </c>
      <c r="T3">
        <v>2.8461556259999998</v>
      </c>
      <c r="U3">
        <v>4.6170188485744647E-2</v>
      </c>
      <c r="V3">
        <v>4.6170188485744647E-2</v>
      </c>
    </row>
    <row r="4" spans="1:24">
      <c r="A4">
        <v>4</v>
      </c>
      <c r="B4">
        <v>2.796027</v>
      </c>
      <c r="C4">
        <v>1.2304189999999999</v>
      </c>
      <c r="D4">
        <v>4.3616359999999998</v>
      </c>
      <c r="E4">
        <v>3.3753039999999999</v>
      </c>
      <c r="F4">
        <v>2.2480639999999998</v>
      </c>
      <c r="G4">
        <v>2.9995569999999998</v>
      </c>
      <c r="H4">
        <v>2.529874</v>
      </c>
      <c r="I4">
        <v>2.8429959999999999</v>
      </c>
      <c r="J4">
        <v>2.6551230000000001</v>
      </c>
      <c r="K4">
        <v>0</v>
      </c>
      <c r="L4">
        <v>0</v>
      </c>
      <c r="N4">
        <v>6</v>
      </c>
      <c r="O4">
        <v>2.789403471</v>
      </c>
      <c r="S4">
        <v>4</v>
      </c>
      <c r="T4">
        <v>2.7747265919999999</v>
      </c>
      <c r="U4">
        <v>0.15905328514912606</v>
      </c>
      <c r="V4">
        <v>0.15905328514912606</v>
      </c>
    </row>
    <row r="5" spans="1:24">
      <c r="A5">
        <v>6</v>
      </c>
      <c r="B5">
        <v>2.7894030000000001</v>
      </c>
      <c r="C5">
        <v>1.850193</v>
      </c>
      <c r="D5">
        <v>3.7284999999999999</v>
      </c>
      <c r="E5">
        <v>3.0671889999999999</v>
      </c>
      <c r="F5">
        <v>2.5400689999999999</v>
      </c>
      <c r="G5">
        <v>2.8676849999999998</v>
      </c>
      <c r="H5">
        <v>2.7151619999999999</v>
      </c>
      <c r="I5">
        <v>2.8178480000000001</v>
      </c>
      <c r="J5">
        <v>2.7637719999999999</v>
      </c>
      <c r="K5">
        <v>0</v>
      </c>
      <c r="L5">
        <v>0</v>
      </c>
      <c r="N5">
        <v>12</v>
      </c>
      <c r="O5">
        <v>2.7693628129999999</v>
      </c>
      <c r="S5">
        <v>8</v>
      </c>
      <c r="T5">
        <v>2.8236749670000001</v>
      </c>
      <c r="U5">
        <v>0.15315492937139788</v>
      </c>
      <c r="V5">
        <v>0.15315492937139788</v>
      </c>
    </row>
    <row r="6" spans="1:24">
      <c r="A6">
        <v>8</v>
      </c>
      <c r="B6">
        <v>2.7821099999999999</v>
      </c>
      <c r="C6">
        <v>1.2692730000000001</v>
      </c>
      <c r="D6">
        <v>4.2949479999999998</v>
      </c>
      <c r="E6">
        <v>3.2208329999999998</v>
      </c>
      <c r="F6">
        <v>2.3131309999999998</v>
      </c>
      <c r="G6">
        <v>2.9485220000000001</v>
      </c>
      <c r="H6">
        <v>2.5854409999999999</v>
      </c>
      <c r="I6">
        <v>2.7972389999999998</v>
      </c>
      <c r="J6">
        <v>2.676212</v>
      </c>
      <c r="K6">
        <v>0</v>
      </c>
      <c r="L6">
        <v>0</v>
      </c>
      <c r="N6">
        <v>25</v>
      </c>
      <c r="O6">
        <v>2.6479447020000002</v>
      </c>
      <c r="S6">
        <v>10</v>
      </c>
      <c r="T6">
        <v>2.8625963510000001</v>
      </c>
      <c r="U6">
        <v>0.20576531826495431</v>
      </c>
      <c r="V6">
        <v>0.20576531826495431</v>
      </c>
    </row>
    <row r="7" spans="1:24">
      <c r="A7">
        <v>10</v>
      </c>
      <c r="B7">
        <v>2.7748729999999999</v>
      </c>
      <c r="C7">
        <v>0.68835199999999996</v>
      </c>
      <c r="D7">
        <v>4.8613929999999996</v>
      </c>
      <c r="E7">
        <v>3.1295809999999999</v>
      </c>
      <c r="F7">
        <v>2.3784339999999999</v>
      </c>
      <c r="G7">
        <v>2.8791989999999998</v>
      </c>
      <c r="H7">
        <v>2.628816</v>
      </c>
      <c r="I7">
        <v>2.7957380000000001</v>
      </c>
      <c r="J7">
        <v>2.7122769999999998</v>
      </c>
      <c r="K7">
        <v>0</v>
      </c>
      <c r="L7">
        <v>0</v>
      </c>
      <c r="N7">
        <v>40</v>
      </c>
      <c r="O7">
        <v>2.5672478409999999</v>
      </c>
      <c r="S7">
        <v>15</v>
      </c>
      <c r="T7">
        <v>2.7760090640000001</v>
      </c>
      <c r="U7">
        <v>0.19485116491659171</v>
      </c>
      <c r="V7">
        <v>0.19485116491659171</v>
      </c>
    </row>
    <row r="8" spans="1:24">
      <c r="A8">
        <v>12</v>
      </c>
      <c r="B8">
        <v>2.7693629999999998</v>
      </c>
      <c r="C8">
        <v>1.829097</v>
      </c>
      <c r="D8">
        <v>3.7095159999999998</v>
      </c>
      <c r="E8">
        <v>3.0474600000000001</v>
      </c>
      <c r="F8">
        <v>2.5197479999999999</v>
      </c>
      <c r="G8">
        <v>2.8477320000000002</v>
      </c>
      <c r="H8">
        <v>2.6950379999999998</v>
      </c>
      <c r="I8">
        <v>2.7978399999999999</v>
      </c>
      <c r="J8">
        <v>2.743703</v>
      </c>
      <c r="K8">
        <v>0</v>
      </c>
      <c r="L8">
        <v>0</v>
      </c>
      <c r="N8">
        <v>60</v>
      </c>
      <c r="O8">
        <v>2.569003387</v>
      </c>
      <c r="S8">
        <v>20</v>
      </c>
      <c r="T8">
        <v>2.6817989949999999</v>
      </c>
      <c r="U8">
        <v>0.16359843746348143</v>
      </c>
      <c r="V8">
        <v>0.16359843746348143</v>
      </c>
    </row>
    <row r="9" spans="1:24" s="5" customFormat="1">
      <c r="A9" s="4">
        <v>16.333334000000001</v>
      </c>
      <c r="B9" s="4">
        <v>2.7548330000000001</v>
      </c>
      <c r="C9" s="4">
        <v>0.45730599999999999</v>
      </c>
      <c r="D9" s="4">
        <v>5.0523610000000003</v>
      </c>
      <c r="E9" s="4">
        <v>3.2373159999999999</v>
      </c>
      <c r="F9" s="4">
        <v>2.2723520000000001</v>
      </c>
      <c r="G9" s="4">
        <v>3.0075630000000002</v>
      </c>
      <c r="H9" s="4">
        <v>2.594007</v>
      </c>
      <c r="I9" s="4">
        <v>2.9156610000000001</v>
      </c>
      <c r="J9" s="4">
        <v>2.7778100000000001</v>
      </c>
      <c r="K9" s="4">
        <v>0</v>
      </c>
      <c r="L9" s="4">
        <v>0</v>
      </c>
      <c r="N9"/>
      <c r="O9"/>
      <c r="P9"/>
      <c r="Q9"/>
      <c r="R9"/>
      <c r="S9">
        <v>30</v>
      </c>
      <c r="T9">
        <v>2.7828102530000001</v>
      </c>
      <c r="U9">
        <v>9.4523607674738219E-2</v>
      </c>
      <c r="V9">
        <v>9.4523607674738219E-2</v>
      </c>
      <c r="W9"/>
      <c r="X9"/>
    </row>
    <row r="10" spans="1:24">
      <c r="A10">
        <v>20.666668000000001</v>
      </c>
      <c r="B10">
        <v>2.7403590000000002</v>
      </c>
      <c r="C10">
        <v>-0.91448600000000002</v>
      </c>
      <c r="D10">
        <v>6.3952010000000001</v>
      </c>
      <c r="E10">
        <v>3.21549</v>
      </c>
      <c r="F10">
        <v>2.2652290000000002</v>
      </c>
      <c r="G10">
        <v>2.9231020000000001</v>
      </c>
      <c r="H10">
        <v>2.557617</v>
      </c>
      <c r="I10">
        <v>2.8500049999999999</v>
      </c>
      <c r="J10">
        <v>2.703811</v>
      </c>
      <c r="K10">
        <v>0</v>
      </c>
      <c r="L10">
        <v>0</v>
      </c>
      <c r="S10">
        <v>35</v>
      </c>
      <c r="T10">
        <v>2.5790259020000001</v>
      </c>
      <c r="U10">
        <v>9.2296137891194702E-2</v>
      </c>
      <c r="V10">
        <v>9.2296137891194702E-2</v>
      </c>
    </row>
    <row r="11" spans="1:24">
      <c r="A11">
        <v>25</v>
      </c>
      <c r="B11">
        <v>2.647945</v>
      </c>
      <c r="C11">
        <v>1.9851490000000001</v>
      </c>
      <c r="D11">
        <v>3.3106599999999999</v>
      </c>
      <c r="E11">
        <v>2.8439760000000001</v>
      </c>
      <c r="F11">
        <v>2.471991</v>
      </c>
      <c r="G11">
        <v>2.7031869999999998</v>
      </c>
      <c r="H11">
        <v>2.5955530000000002</v>
      </c>
      <c r="I11">
        <v>2.668018</v>
      </c>
      <c r="J11">
        <v>2.6298569999999999</v>
      </c>
      <c r="K11">
        <v>0</v>
      </c>
      <c r="L11">
        <v>0</v>
      </c>
      <c r="S11">
        <v>45</v>
      </c>
      <c r="T11">
        <v>2.58915527</v>
      </c>
      <c r="U11">
        <v>9.3287854694043104E-2</v>
      </c>
      <c r="V11">
        <v>9.3287854694043104E-2</v>
      </c>
    </row>
    <row r="12" spans="1:24">
      <c r="A12">
        <v>30</v>
      </c>
      <c r="B12">
        <v>2.6012119999999999</v>
      </c>
      <c r="C12">
        <v>1.321931</v>
      </c>
      <c r="D12">
        <v>3.8804970000000001</v>
      </c>
      <c r="E12">
        <v>2.818692</v>
      </c>
      <c r="F12">
        <v>2.3069790000000001</v>
      </c>
      <c r="G12">
        <v>2.5884209999999999</v>
      </c>
      <c r="H12">
        <v>2.460493</v>
      </c>
      <c r="I12">
        <v>2.5628350000000002</v>
      </c>
      <c r="J12">
        <v>2.5116640000000001</v>
      </c>
      <c r="K12">
        <v>0</v>
      </c>
      <c r="L12">
        <v>0</v>
      </c>
      <c r="S12">
        <v>50</v>
      </c>
      <c r="T12">
        <v>2.6514983540000001</v>
      </c>
      <c r="U12">
        <v>0.12615563706305105</v>
      </c>
      <c r="V12">
        <v>0.12615563706305105</v>
      </c>
    </row>
    <row r="13" spans="1:24">
      <c r="A13">
        <v>35</v>
      </c>
      <c r="B13">
        <v>2.554519</v>
      </c>
      <c r="C13">
        <v>0.65871400000000002</v>
      </c>
      <c r="D13">
        <v>4.4503279999999998</v>
      </c>
      <c r="E13">
        <v>2.763058</v>
      </c>
      <c r="F13">
        <v>2.34598</v>
      </c>
      <c r="G13">
        <v>2.573477</v>
      </c>
      <c r="H13">
        <v>2.4597289999999998</v>
      </c>
      <c r="I13">
        <v>2.535561</v>
      </c>
      <c r="J13">
        <v>2.4976449999999999</v>
      </c>
      <c r="K13">
        <v>0</v>
      </c>
      <c r="L13">
        <v>0</v>
      </c>
    </row>
    <row r="14" spans="1:24">
      <c r="A14">
        <v>40</v>
      </c>
      <c r="B14">
        <v>2.5672480000000002</v>
      </c>
      <c r="C14">
        <v>2.400922</v>
      </c>
      <c r="D14">
        <v>2.7335539999999998</v>
      </c>
      <c r="E14">
        <v>2.616441</v>
      </c>
      <c r="F14">
        <v>2.5230929999999998</v>
      </c>
      <c r="G14">
        <v>2.5811109999999999</v>
      </c>
      <c r="H14">
        <v>2.5541</v>
      </c>
      <c r="I14">
        <v>2.5722849999999999</v>
      </c>
      <c r="J14">
        <v>2.5627089999999999</v>
      </c>
      <c r="K14">
        <v>0</v>
      </c>
      <c r="L14">
        <v>0</v>
      </c>
    </row>
    <row r="15" spans="1:24">
      <c r="A15">
        <v>46.666668000000001</v>
      </c>
      <c r="B15">
        <v>2.5313859999999999</v>
      </c>
      <c r="C15">
        <v>1.9965930000000001</v>
      </c>
      <c r="D15">
        <v>3.0661870000000002</v>
      </c>
      <c r="E15">
        <v>2.6330019999999998</v>
      </c>
      <c r="F15">
        <v>2.3656030000000001</v>
      </c>
      <c r="G15">
        <v>2.5367380000000002</v>
      </c>
      <c r="H15">
        <v>2.4404750000000002</v>
      </c>
      <c r="I15">
        <v>2.5153460000000001</v>
      </c>
      <c r="J15">
        <v>2.4832580000000002</v>
      </c>
      <c r="K15">
        <v>0</v>
      </c>
      <c r="L15">
        <v>0</v>
      </c>
    </row>
    <row r="16" spans="1:24">
      <c r="A16">
        <v>53.333336000000003</v>
      </c>
      <c r="B16">
        <v>2.4955340000000001</v>
      </c>
      <c r="C16">
        <v>1.592265</v>
      </c>
      <c r="D16">
        <v>3.3988079999999998</v>
      </c>
      <c r="E16">
        <v>3.0465309999999999</v>
      </c>
      <c r="F16">
        <v>1.944539</v>
      </c>
      <c r="G16">
        <v>2.558764</v>
      </c>
      <c r="H16">
        <v>2.4503720000000002</v>
      </c>
      <c r="I16">
        <v>2.540699</v>
      </c>
      <c r="J16">
        <v>2.5045679999999999</v>
      </c>
      <c r="K16">
        <v>0</v>
      </c>
      <c r="L16">
        <v>0</v>
      </c>
    </row>
    <row r="17" spans="1:12">
      <c r="A17">
        <v>60</v>
      </c>
      <c r="B17">
        <v>2.5690029999999999</v>
      </c>
      <c r="C17">
        <v>2.3065899999999999</v>
      </c>
      <c r="D17">
        <v>2.831385</v>
      </c>
      <c r="E17">
        <v>2.6466159999999999</v>
      </c>
      <c r="F17">
        <v>2.4993400000000001</v>
      </c>
      <c r="G17">
        <v>2.590875</v>
      </c>
      <c r="H17">
        <v>2.54826</v>
      </c>
      <c r="I17">
        <v>2.5769510000000002</v>
      </c>
      <c r="J17">
        <v>2.561842</v>
      </c>
      <c r="K17">
        <v>0</v>
      </c>
      <c r="L17">
        <v>0</v>
      </c>
    </row>
  </sheetData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7"/>
  <sheetViews>
    <sheetView topLeftCell="A4" workbookViewId="0">
      <selection activeCell="F15" sqref="F15"/>
    </sheetView>
  </sheetViews>
  <sheetFormatPr baseColWidth="10" defaultRowHeight="13"/>
  <cols>
    <col min="21" max="22" width="12.85546875" customWidth="1"/>
  </cols>
  <sheetData>
    <row r="1" spans="1:24">
      <c r="A1" t="s">
        <v>1</v>
      </c>
      <c r="B1" t="s">
        <v>2</v>
      </c>
      <c r="C1" t="s">
        <v>3</v>
      </c>
      <c r="D1" t="s">
        <v>12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3</v>
      </c>
      <c r="L1" t="s">
        <v>14</v>
      </c>
      <c r="N1" t="s">
        <v>15</v>
      </c>
      <c r="S1" t="s">
        <v>7</v>
      </c>
    </row>
    <row r="2" spans="1:24">
      <c r="A2" s="4">
        <v>0</v>
      </c>
      <c r="B2">
        <v>1.7414339999999999</v>
      </c>
      <c r="C2">
        <v>0.21729499999999999</v>
      </c>
      <c r="D2">
        <v>3.2653889999999999</v>
      </c>
      <c r="E2">
        <v>2.1922199999999998</v>
      </c>
      <c r="F2">
        <v>1.3368169999999999</v>
      </c>
      <c r="G2">
        <v>1.868468</v>
      </c>
      <c r="H2">
        <v>1.6209560000000001</v>
      </c>
      <c r="I2">
        <v>1.7875939999999999</v>
      </c>
      <c r="J2">
        <v>1.69984</v>
      </c>
      <c r="K2">
        <v>0</v>
      </c>
      <c r="L2">
        <v>0</v>
      </c>
      <c r="N2" t="s">
        <v>25</v>
      </c>
      <c r="O2" t="s">
        <v>11</v>
      </c>
      <c r="S2" t="s">
        <v>25</v>
      </c>
      <c r="T2" t="s">
        <v>11</v>
      </c>
      <c r="U2" t="s">
        <v>16</v>
      </c>
      <c r="V2" t="s">
        <v>17</v>
      </c>
    </row>
    <row r="3" spans="1:24">
      <c r="A3">
        <v>2</v>
      </c>
      <c r="B3">
        <v>1.5822959999999999</v>
      </c>
      <c r="C3">
        <v>-1.1185849999999999</v>
      </c>
      <c r="D3">
        <v>4.283175</v>
      </c>
      <c r="E3">
        <v>3.4459019999999998</v>
      </c>
      <c r="F3">
        <v>-0.28131200000000001</v>
      </c>
      <c r="G3">
        <v>1.8253760000000001</v>
      </c>
      <c r="H3">
        <v>1.447252</v>
      </c>
      <c r="I3">
        <v>1.7173400000000001</v>
      </c>
      <c r="J3">
        <v>1.5552870000000001</v>
      </c>
      <c r="K3">
        <v>0</v>
      </c>
      <c r="L3">
        <v>0</v>
      </c>
      <c r="N3">
        <v>0</v>
      </c>
      <c r="O3">
        <v>1.7414339169999999</v>
      </c>
      <c r="S3">
        <v>2</v>
      </c>
      <c r="T3">
        <v>1.733667887</v>
      </c>
      <c r="U3">
        <v>0.3831012759728088</v>
      </c>
      <c r="V3">
        <v>0.3831012759728088</v>
      </c>
    </row>
    <row r="4" spans="1:24">
      <c r="A4">
        <v>4</v>
      </c>
      <c r="B4">
        <v>1.635699</v>
      </c>
      <c r="C4">
        <v>-0.235647</v>
      </c>
      <c r="D4">
        <v>3.5070459999999999</v>
      </c>
      <c r="E4">
        <v>1.991255</v>
      </c>
      <c r="F4">
        <v>0.90587399999999996</v>
      </c>
      <c r="G4">
        <v>1.6918390000000001</v>
      </c>
      <c r="H4">
        <v>1.354997</v>
      </c>
      <c r="I4">
        <v>1.579558</v>
      </c>
      <c r="J4">
        <v>1.4672780000000001</v>
      </c>
      <c r="K4">
        <v>0</v>
      </c>
      <c r="L4">
        <v>0</v>
      </c>
      <c r="N4">
        <v>6</v>
      </c>
      <c r="O4">
        <v>1.6891635629999999</v>
      </c>
      <c r="S4">
        <v>4</v>
      </c>
      <c r="T4">
        <v>1.634274421</v>
      </c>
      <c r="U4">
        <v>0.25577277763674927</v>
      </c>
      <c r="V4">
        <v>0.25577277763674927</v>
      </c>
    </row>
    <row r="5" spans="1:24">
      <c r="A5">
        <v>6</v>
      </c>
      <c r="B5">
        <v>1.6891640000000001</v>
      </c>
      <c r="C5">
        <v>0.64729099999999995</v>
      </c>
      <c r="D5">
        <v>2.7309109999999999</v>
      </c>
      <c r="E5">
        <v>1.9973129999999999</v>
      </c>
      <c r="F5">
        <v>1.4125749999999999</v>
      </c>
      <c r="G5">
        <v>1.7760020000000001</v>
      </c>
      <c r="H5">
        <v>1.6068070000000001</v>
      </c>
      <c r="I5">
        <v>1.720718</v>
      </c>
      <c r="J5">
        <v>1.660731</v>
      </c>
      <c r="K5">
        <v>0</v>
      </c>
      <c r="L5">
        <v>0</v>
      </c>
      <c r="N5">
        <v>12</v>
      </c>
      <c r="O5">
        <v>1.849395396</v>
      </c>
      <c r="S5">
        <v>8</v>
      </c>
      <c r="T5">
        <v>1.5221187730000001</v>
      </c>
      <c r="U5">
        <v>3.5002776819843519E-2</v>
      </c>
      <c r="V5">
        <v>3.5002776819843519E-2</v>
      </c>
    </row>
    <row r="6" spans="1:24">
      <c r="A6">
        <v>8</v>
      </c>
      <c r="B6">
        <v>1.877921</v>
      </c>
      <c r="C6">
        <v>-0.73865899999999995</v>
      </c>
      <c r="D6">
        <v>4.4945019999999998</v>
      </c>
      <c r="E6">
        <v>1.956418</v>
      </c>
      <c r="F6">
        <v>1.119113</v>
      </c>
      <c r="G6">
        <v>1.642428</v>
      </c>
      <c r="H6">
        <v>1.3807700000000001</v>
      </c>
      <c r="I6">
        <v>1.5900970000000001</v>
      </c>
      <c r="J6">
        <v>1.4854339999999999</v>
      </c>
      <c r="K6">
        <v>0</v>
      </c>
      <c r="L6">
        <v>0</v>
      </c>
      <c r="N6">
        <v>25</v>
      </c>
      <c r="O6">
        <v>1.756459005</v>
      </c>
      <c r="S6">
        <v>10</v>
      </c>
      <c r="T6">
        <v>1.716729798</v>
      </c>
      <c r="U6">
        <v>0.38830356293604606</v>
      </c>
      <c r="V6">
        <v>0.38830356293604606</v>
      </c>
    </row>
    <row r="7" spans="1:24">
      <c r="A7">
        <v>10</v>
      </c>
      <c r="B7">
        <v>1.654274</v>
      </c>
      <c r="C7">
        <v>-1.0981080000000001</v>
      </c>
      <c r="D7">
        <v>4.4066580000000002</v>
      </c>
      <c r="E7">
        <v>2.0120830000000001</v>
      </c>
      <c r="F7">
        <v>1.2964640000000001</v>
      </c>
      <c r="G7">
        <v>1.791893</v>
      </c>
      <c r="H7">
        <v>1.5166539999999999</v>
      </c>
      <c r="I7">
        <v>1.681797</v>
      </c>
      <c r="J7">
        <v>1.6267499999999999</v>
      </c>
      <c r="K7">
        <v>0</v>
      </c>
      <c r="L7">
        <v>0</v>
      </c>
      <c r="N7">
        <v>40</v>
      </c>
      <c r="O7">
        <v>1.5619368179999999</v>
      </c>
      <c r="S7">
        <v>15</v>
      </c>
      <c r="T7">
        <v>1.8355107669999999</v>
      </c>
      <c r="U7">
        <v>0.4307305887675385</v>
      </c>
      <c r="V7">
        <v>0.4307305887675385</v>
      </c>
    </row>
    <row r="8" spans="1:24">
      <c r="A8">
        <v>12</v>
      </c>
      <c r="B8">
        <v>1.8493949999999999</v>
      </c>
      <c r="C8">
        <v>0.40251199999999998</v>
      </c>
      <c r="D8">
        <v>3.2961040000000001</v>
      </c>
      <c r="E8">
        <v>2.2773319999999999</v>
      </c>
      <c r="F8">
        <v>1.4652879999999999</v>
      </c>
      <c r="G8">
        <v>1.9699899999999999</v>
      </c>
      <c r="H8">
        <v>1.7350239999999999</v>
      </c>
      <c r="I8">
        <v>1.893216</v>
      </c>
      <c r="J8">
        <v>1.8099099999999999</v>
      </c>
      <c r="K8">
        <v>0</v>
      </c>
      <c r="L8">
        <v>0</v>
      </c>
      <c r="N8">
        <v>60</v>
      </c>
      <c r="O8">
        <v>1.6423788100000001</v>
      </c>
      <c r="S8">
        <v>20</v>
      </c>
      <c r="T8">
        <v>1.614596774</v>
      </c>
      <c r="U8">
        <v>0.498545650556251</v>
      </c>
      <c r="V8">
        <v>0.498545650556251</v>
      </c>
    </row>
    <row r="9" spans="1:24" s="5" customFormat="1">
      <c r="A9" s="4">
        <v>16.333334000000001</v>
      </c>
      <c r="B9" s="4">
        <v>1.868703</v>
      </c>
      <c r="C9" s="4">
        <v>-3.1304539999999998</v>
      </c>
      <c r="D9" s="4">
        <v>6.867864</v>
      </c>
      <c r="E9" s="4">
        <v>2.6185770000000002</v>
      </c>
      <c r="F9" s="4">
        <v>1.418779</v>
      </c>
      <c r="G9" s="4">
        <v>2.2186439999999998</v>
      </c>
      <c r="H9" s="4">
        <v>1.8187120000000001</v>
      </c>
      <c r="I9" s="4">
        <v>2.1186609999999999</v>
      </c>
      <c r="J9" s="4">
        <v>2.018678</v>
      </c>
      <c r="K9" s="4">
        <v>0</v>
      </c>
      <c r="L9" s="4">
        <v>0</v>
      </c>
      <c r="N9"/>
      <c r="O9"/>
      <c r="P9"/>
      <c r="Q9"/>
      <c r="R9"/>
      <c r="S9">
        <v>30</v>
      </c>
      <c r="T9">
        <v>1.9099611240000001</v>
      </c>
      <c r="U9">
        <v>0.28925664370303017</v>
      </c>
      <c r="V9">
        <v>0.28925664370303017</v>
      </c>
      <c r="W9"/>
      <c r="X9"/>
    </row>
    <row r="10" spans="1:24">
      <c r="A10">
        <v>20.666668000000001</v>
      </c>
      <c r="B10">
        <v>2.0807180000000001</v>
      </c>
      <c r="C10">
        <v>-2.9607320000000001</v>
      </c>
      <c r="D10">
        <v>7.1221690000000004</v>
      </c>
      <c r="E10">
        <v>2.6352760000000002</v>
      </c>
      <c r="F10">
        <v>1.3245</v>
      </c>
      <c r="G10">
        <v>2.131132</v>
      </c>
      <c r="H10">
        <v>1.8286450000000001</v>
      </c>
      <c r="I10">
        <v>2.030303</v>
      </c>
      <c r="J10">
        <v>1.9294739999999999</v>
      </c>
      <c r="K10">
        <v>0</v>
      </c>
      <c r="L10">
        <v>0</v>
      </c>
      <c r="S10">
        <v>35</v>
      </c>
      <c r="T10">
        <v>1.433216885</v>
      </c>
      <c r="U10">
        <v>0.16063176912727689</v>
      </c>
      <c r="V10">
        <v>0.16063176912727689</v>
      </c>
    </row>
    <row r="11" spans="1:24">
      <c r="A11">
        <v>25</v>
      </c>
      <c r="B11">
        <v>1.756459</v>
      </c>
      <c r="C11">
        <v>-0.59868600000000005</v>
      </c>
      <c r="D11">
        <v>4.1113200000000001</v>
      </c>
      <c r="E11">
        <v>2.4530270000000001</v>
      </c>
      <c r="F11">
        <v>1.1312329999999999</v>
      </c>
      <c r="G11">
        <v>1.9527559999999999</v>
      </c>
      <c r="H11">
        <v>1.5702929999999999</v>
      </c>
      <c r="I11">
        <v>1.8277870000000001</v>
      </c>
      <c r="J11">
        <v>1.6921870000000001</v>
      </c>
      <c r="K11">
        <v>0</v>
      </c>
      <c r="L11">
        <v>0</v>
      </c>
      <c r="S11">
        <v>45</v>
      </c>
      <c r="T11">
        <v>1.5994665050000001</v>
      </c>
      <c r="U11">
        <v>0.25944403353737611</v>
      </c>
      <c r="V11">
        <v>0.25944403353737611</v>
      </c>
    </row>
    <row r="12" spans="1:24">
      <c r="A12">
        <v>30</v>
      </c>
      <c r="B12">
        <v>1.5215620000000001</v>
      </c>
      <c r="C12">
        <v>-2.5821710000000002</v>
      </c>
      <c r="D12">
        <v>5.6252940000000002</v>
      </c>
      <c r="E12">
        <v>2.7116440000000002</v>
      </c>
      <c r="F12">
        <v>0.90600099999999995</v>
      </c>
      <c r="G12">
        <v>2.137121</v>
      </c>
      <c r="H12">
        <v>1.5625990000000001</v>
      </c>
      <c r="I12">
        <v>1.9729719999999999</v>
      </c>
      <c r="J12">
        <v>1.7267479999999999</v>
      </c>
      <c r="K12">
        <v>0</v>
      </c>
      <c r="L12">
        <v>0</v>
      </c>
      <c r="S12">
        <v>50</v>
      </c>
      <c r="T12">
        <v>1.580446155</v>
      </c>
      <c r="U12">
        <v>0.46180974770828881</v>
      </c>
      <c r="V12">
        <v>0.46180974770828881</v>
      </c>
    </row>
    <row r="13" spans="1:24">
      <c r="A13">
        <v>35</v>
      </c>
      <c r="B13">
        <v>1.684785</v>
      </c>
      <c r="C13">
        <v>-3.5946769999999999</v>
      </c>
      <c r="D13">
        <v>6.9642489999999997</v>
      </c>
      <c r="E13">
        <v>2.5822919999999998</v>
      </c>
      <c r="F13">
        <v>0.78727499999999995</v>
      </c>
      <c r="G13">
        <v>1.9487570000000001</v>
      </c>
      <c r="H13">
        <v>1.420811</v>
      </c>
      <c r="I13">
        <v>1.8431679999999999</v>
      </c>
      <c r="J13">
        <v>1.6319889999999999</v>
      </c>
      <c r="K13">
        <v>0</v>
      </c>
      <c r="L13">
        <v>0</v>
      </c>
    </row>
    <row r="14" spans="1:24">
      <c r="A14">
        <v>40</v>
      </c>
      <c r="B14">
        <v>1.5619369999999999</v>
      </c>
      <c r="C14">
        <v>-0.65961499999999995</v>
      </c>
      <c r="D14">
        <v>3.7832210000000002</v>
      </c>
      <c r="E14">
        <v>2.2189930000000002</v>
      </c>
      <c r="F14">
        <v>0.97217600000000004</v>
      </c>
      <c r="G14">
        <v>1.747099</v>
      </c>
      <c r="H14">
        <v>1.386331</v>
      </c>
      <c r="I14">
        <v>1.6292180000000001</v>
      </c>
      <c r="J14">
        <v>1.5013110000000001</v>
      </c>
      <c r="K14">
        <v>0</v>
      </c>
      <c r="L14">
        <v>0</v>
      </c>
    </row>
    <row r="15" spans="1:24">
      <c r="A15">
        <v>46.666668000000001</v>
      </c>
      <c r="B15">
        <v>1.475352</v>
      </c>
      <c r="C15">
        <v>-2.7800319999999998</v>
      </c>
      <c r="D15">
        <v>5.7307350000000001</v>
      </c>
      <c r="E15">
        <v>3.1349499999999999</v>
      </c>
      <c r="F15">
        <v>-0.184248</v>
      </c>
      <c r="G15">
        <v>1.773228</v>
      </c>
      <c r="H15">
        <v>0.75193600000000005</v>
      </c>
      <c r="I15">
        <v>1.3476900000000001</v>
      </c>
      <c r="J15">
        <v>1.0923670000000001</v>
      </c>
      <c r="K15">
        <v>0</v>
      </c>
      <c r="L15">
        <v>0</v>
      </c>
    </row>
    <row r="16" spans="1:24">
      <c r="A16">
        <v>53.333336000000003</v>
      </c>
      <c r="B16">
        <v>1.3889020000000001</v>
      </c>
      <c r="C16">
        <v>-4.9004479999999999</v>
      </c>
      <c r="D16">
        <v>7.6782450000000004</v>
      </c>
      <c r="E16">
        <v>6.3574840000000004</v>
      </c>
      <c r="F16">
        <v>-3.5796860000000001</v>
      </c>
      <c r="G16">
        <v>2.08073</v>
      </c>
      <c r="H16">
        <v>0.69707300000000005</v>
      </c>
      <c r="I16">
        <v>1.4517949999999999</v>
      </c>
      <c r="J16">
        <v>1.200221</v>
      </c>
      <c r="K16">
        <v>0</v>
      </c>
      <c r="L16">
        <v>0</v>
      </c>
    </row>
    <row r="17" spans="1:12">
      <c r="A17">
        <v>60</v>
      </c>
      <c r="B17">
        <v>1.642379</v>
      </c>
      <c r="C17">
        <v>9.9074999999999996E-2</v>
      </c>
      <c r="D17">
        <v>3.1854969999999998</v>
      </c>
      <c r="E17">
        <v>2.0988340000000001</v>
      </c>
      <c r="F17">
        <v>1.232674</v>
      </c>
      <c r="G17">
        <v>1.77101</v>
      </c>
      <c r="H17">
        <v>1.520386</v>
      </c>
      <c r="I17">
        <v>1.689119</v>
      </c>
      <c r="J17">
        <v>1.6002620000000001</v>
      </c>
      <c r="K17">
        <v>0</v>
      </c>
      <c r="L17">
        <v>0</v>
      </c>
    </row>
  </sheetData>
  <sheetCalcPr fullCalcOnLoad="1"/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X17"/>
  <sheetViews>
    <sheetView tabSelected="1" workbookViewId="0">
      <selection activeCell="K19" sqref="K19"/>
    </sheetView>
  </sheetViews>
  <sheetFormatPr baseColWidth="10" defaultRowHeight="13"/>
  <cols>
    <col min="21" max="22" width="12.85546875" customWidth="1"/>
  </cols>
  <sheetData>
    <row r="1" spans="1:24">
      <c r="A1" t="s">
        <v>1</v>
      </c>
      <c r="B1" t="s">
        <v>2</v>
      </c>
      <c r="C1" t="s">
        <v>3</v>
      </c>
      <c r="D1" t="s">
        <v>12</v>
      </c>
      <c r="E1">
        <v>0.95</v>
      </c>
      <c r="F1">
        <v>0.05</v>
      </c>
      <c r="G1">
        <v>0.75</v>
      </c>
      <c r="H1">
        <v>0.25</v>
      </c>
      <c r="I1">
        <v>0.6</v>
      </c>
      <c r="J1">
        <v>0.4</v>
      </c>
      <c r="K1" t="s">
        <v>13</v>
      </c>
      <c r="L1" t="s">
        <v>14</v>
      </c>
      <c r="N1" t="s">
        <v>15</v>
      </c>
      <c r="S1" t="s">
        <v>7</v>
      </c>
    </row>
    <row r="2" spans="1:24">
      <c r="A2" s="4">
        <v>0</v>
      </c>
      <c r="B2">
        <v>2.520864</v>
      </c>
      <c r="C2">
        <v>1.9100010000000001</v>
      </c>
      <c r="D2">
        <v>3.1316540000000002</v>
      </c>
      <c r="E2">
        <v>2.7015359999999999</v>
      </c>
      <c r="F2">
        <v>2.3586960000000001</v>
      </c>
      <c r="G2">
        <v>2.5717780000000001</v>
      </c>
      <c r="H2">
        <v>2.4725769999999998</v>
      </c>
      <c r="I2">
        <v>2.5393650000000001</v>
      </c>
      <c r="J2">
        <v>2.504194</v>
      </c>
      <c r="K2">
        <v>0</v>
      </c>
      <c r="L2">
        <v>0</v>
      </c>
      <c r="N2" t="s">
        <v>25</v>
      </c>
      <c r="O2" t="s">
        <v>18</v>
      </c>
      <c r="S2" t="s">
        <v>25</v>
      </c>
      <c r="T2" t="s">
        <v>18</v>
      </c>
      <c r="U2" t="s">
        <v>16</v>
      </c>
      <c r="V2" t="s">
        <v>17</v>
      </c>
    </row>
    <row r="3" spans="1:24">
      <c r="A3">
        <v>2</v>
      </c>
      <c r="B3">
        <v>2.4277760000000002</v>
      </c>
      <c r="C3">
        <v>1.56158</v>
      </c>
      <c r="D3">
        <v>3.293974</v>
      </c>
      <c r="E3">
        <v>2.973481</v>
      </c>
      <c r="F3">
        <v>1.882071</v>
      </c>
      <c r="G3">
        <v>2.5403820000000001</v>
      </c>
      <c r="H3">
        <v>2.3844660000000002</v>
      </c>
      <c r="I3">
        <v>2.48841</v>
      </c>
      <c r="J3">
        <v>2.4364379999999999</v>
      </c>
      <c r="K3">
        <v>0</v>
      </c>
      <c r="L3">
        <v>0</v>
      </c>
      <c r="N3">
        <v>0</v>
      </c>
      <c r="O3">
        <v>2.520864021</v>
      </c>
      <c r="S3">
        <v>2</v>
      </c>
      <c r="T3">
        <v>2.3768090439999998</v>
      </c>
      <c r="U3">
        <v>0.12200173765092524</v>
      </c>
      <c r="V3">
        <v>0.12200173765092524</v>
      </c>
    </row>
    <row r="4" spans="1:24">
      <c r="A4">
        <v>4</v>
      </c>
      <c r="B4">
        <v>2.4338989999999998</v>
      </c>
      <c r="C4">
        <v>1.791401</v>
      </c>
      <c r="D4">
        <v>3.0764040000000001</v>
      </c>
      <c r="E4">
        <v>2.5302769999999999</v>
      </c>
      <c r="F4">
        <v>2.221876</v>
      </c>
      <c r="G4">
        <v>2.453176</v>
      </c>
      <c r="H4">
        <v>2.337526</v>
      </c>
      <c r="I4">
        <v>2.427476</v>
      </c>
      <c r="J4">
        <v>2.3760759999999999</v>
      </c>
      <c r="K4">
        <v>0</v>
      </c>
      <c r="L4">
        <v>0</v>
      </c>
      <c r="N4">
        <v>6</v>
      </c>
      <c r="O4">
        <v>2.4400472479999999</v>
      </c>
      <c r="S4">
        <v>4</v>
      </c>
      <c r="T4">
        <v>2.441427467</v>
      </c>
      <c r="U4">
        <v>0.13368434231410911</v>
      </c>
      <c r="V4">
        <v>0.13368434231410911</v>
      </c>
    </row>
    <row r="5" spans="1:24">
      <c r="A5">
        <v>6</v>
      </c>
      <c r="B5">
        <v>2.4400469999999999</v>
      </c>
      <c r="C5">
        <v>2.0212219999999999</v>
      </c>
      <c r="D5">
        <v>2.858822</v>
      </c>
      <c r="E5">
        <v>2.5639210000000001</v>
      </c>
      <c r="F5">
        <v>2.3288609999999998</v>
      </c>
      <c r="G5">
        <v>2.4749560000000002</v>
      </c>
      <c r="H5">
        <v>2.4069400000000001</v>
      </c>
      <c r="I5">
        <v>2.4527320000000001</v>
      </c>
      <c r="J5">
        <v>2.428617</v>
      </c>
      <c r="K5">
        <v>0</v>
      </c>
      <c r="L5">
        <v>0</v>
      </c>
      <c r="N5">
        <v>12</v>
      </c>
      <c r="O5">
        <v>2.458406874</v>
      </c>
      <c r="S5">
        <v>8</v>
      </c>
      <c r="T5">
        <v>2.315061289</v>
      </c>
      <c r="U5">
        <v>0.14257515105234678</v>
      </c>
      <c r="V5">
        <v>0.14257515105234678</v>
      </c>
    </row>
    <row r="6" spans="1:24">
      <c r="A6">
        <v>8</v>
      </c>
      <c r="B6">
        <v>2.4148550000000002</v>
      </c>
      <c r="C6">
        <v>1.651078</v>
      </c>
      <c r="D6">
        <v>3.1786279999999998</v>
      </c>
      <c r="E6">
        <v>2.4530430000000001</v>
      </c>
      <c r="F6">
        <v>2.2239110000000002</v>
      </c>
      <c r="G6">
        <v>2.4072170000000002</v>
      </c>
      <c r="H6">
        <v>2.3308390000000001</v>
      </c>
      <c r="I6">
        <v>2.3766660000000002</v>
      </c>
      <c r="J6">
        <v>2.3461150000000002</v>
      </c>
      <c r="K6">
        <v>0</v>
      </c>
      <c r="L6">
        <v>0</v>
      </c>
      <c r="N6">
        <v>25</v>
      </c>
      <c r="O6">
        <v>2.54015988</v>
      </c>
      <c r="S6">
        <v>10</v>
      </c>
      <c r="T6">
        <v>2.3300691090000001</v>
      </c>
      <c r="U6">
        <v>0.13051882148765753</v>
      </c>
      <c r="V6">
        <v>0.13051882148765753</v>
      </c>
    </row>
    <row r="7" spans="1:24">
      <c r="A7">
        <v>10</v>
      </c>
      <c r="B7">
        <v>2.3861520000000001</v>
      </c>
      <c r="C7">
        <v>1.280934</v>
      </c>
      <c r="D7">
        <v>3.4913639999999999</v>
      </c>
      <c r="E7">
        <v>2.4856199999999999</v>
      </c>
      <c r="F7">
        <v>2.2645770000000001</v>
      </c>
      <c r="G7">
        <v>2.4193069999999999</v>
      </c>
      <c r="H7">
        <v>2.3529939999999998</v>
      </c>
      <c r="I7">
        <v>2.3972030000000002</v>
      </c>
      <c r="J7">
        <v>2.3750979999999999</v>
      </c>
      <c r="K7">
        <v>0</v>
      </c>
      <c r="L7">
        <v>0</v>
      </c>
      <c r="N7">
        <v>40</v>
      </c>
      <c r="O7">
        <v>2.1830893370000002</v>
      </c>
      <c r="S7">
        <v>15</v>
      </c>
      <c r="T7">
        <v>2.431374173</v>
      </c>
      <c r="U7">
        <v>0.11564136686398616</v>
      </c>
      <c r="V7">
        <v>0.11564136686398616</v>
      </c>
    </row>
    <row r="8" spans="1:24">
      <c r="A8">
        <v>12</v>
      </c>
      <c r="B8">
        <v>2.4584069999999998</v>
      </c>
      <c r="C8">
        <v>2.2061000000000002</v>
      </c>
      <c r="D8">
        <v>2.7106840000000001</v>
      </c>
      <c r="E8">
        <v>2.5330309999999998</v>
      </c>
      <c r="F8">
        <v>2.3914260000000001</v>
      </c>
      <c r="G8">
        <v>2.4794360000000002</v>
      </c>
      <c r="H8">
        <v>2.438463</v>
      </c>
      <c r="I8">
        <v>2.4660479999999998</v>
      </c>
      <c r="J8">
        <v>2.4515210000000001</v>
      </c>
      <c r="K8">
        <v>0</v>
      </c>
      <c r="L8">
        <v>0</v>
      </c>
      <c r="N8">
        <v>60</v>
      </c>
      <c r="O8">
        <v>2.500038081</v>
      </c>
      <c r="S8">
        <v>20</v>
      </c>
      <c r="T8">
        <v>2.5225559030000002</v>
      </c>
      <c r="U8">
        <v>0.23027032456100502</v>
      </c>
      <c r="V8">
        <v>0.23027032456100502</v>
      </c>
    </row>
    <row r="9" spans="1:24" s="5" customFormat="1">
      <c r="A9" s="4">
        <v>16.333334000000001</v>
      </c>
      <c r="B9" s="4">
        <v>2.746426</v>
      </c>
      <c r="C9" s="4">
        <v>-0.82654499999999997</v>
      </c>
      <c r="D9" s="4">
        <v>6.3193960000000002</v>
      </c>
      <c r="E9" s="4">
        <v>2.5677789999999998</v>
      </c>
      <c r="F9" s="4">
        <v>2.2819400000000001</v>
      </c>
      <c r="G9" s="4">
        <v>2.4963190000000002</v>
      </c>
      <c r="H9" s="4">
        <v>2.3534000000000002</v>
      </c>
      <c r="I9" s="4">
        <v>2.4963190000000002</v>
      </c>
      <c r="J9" s="4">
        <v>2.4248599999999998</v>
      </c>
      <c r="K9" s="4">
        <v>0</v>
      </c>
      <c r="L9" s="4">
        <v>0</v>
      </c>
      <c r="N9"/>
      <c r="O9"/>
      <c r="P9"/>
      <c r="Q9"/>
      <c r="R9"/>
      <c r="S9">
        <v>30</v>
      </c>
      <c r="T9">
        <v>2.5427891279999999</v>
      </c>
      <c r="U9">
        <v>0.27748613186983995</v>
      </c>
      <c r="V9">
        <v>0.27748613186983995</v>
      </c>
      <c r="W9"/>
      <c r="X9"/>
    </row>
    <row r="10" spans="1:24">
      <c r="A10">
        <v>20.666668000000001</v>
      </c>
      <c r="B10">
        <v>2.6432530000000001</v>
      </c>
      <c r="C10">
        <v>0.18165400000000001</v>
      </c>
      <c r="D10">
        <v>5.1048539999999996</v>
      </c>
      <c r="E10">
        <v>2.7663340000000001</v>
      </c>
      <c r="F10">
        <v>2.2247819999999998</v>
      </c>
      <c r="G10">
        <v>2.5694059999999999</v>
      </c>
      <c r="H10">
        <v>2.42171</v>
      </c>
      <c r="I10">
        <v>2.5201739999999999</v>
      </c>
      <c r="J10">
        <v>2.470942</v>
      </c>
      <c r="K10">
        <v>0</v>
      </c>
      <c r="L10">
        <v>0</v>
      </c>
      <c r="S10">
        <v>35</v>
      </c>
      <c r="T10">
        <v>2.2032868319999999</v>
      </c>
      <c r="U10">
        <v>0.41360440600269738</v>
      </c>
      <c r="V10">
        <v>0.41360440600269738</v>
      </c>
    </row>
    <row r="11" spans="1:24">
      <c r="A11">
        <v>25</v>
      </c>
      <c r="B11">
        <v>2.5401600000000002</v>
      </c>
      <c r="C11">
        <v>1.189853</v>
      </c>
      <c r="D11">
        <v>3.8903050000000001</v>
      </c>
      <c r="E11">
        <v>2.939533</v>
      </c>
      <c r="F11">
        <v>2.1816900000000001</v>
      </c>
      <c r="G11">
        <v>2.6527050000000001</v>
      </c>
      <c r="H11">
        <v>2.4334229999999999</v>
      </c>
      <c r="I11">
        <v>2.5810550000000001</v>
      </c>
      <c r="J11">
        <v>2.5033099999999999</v>
      </c>
      <c r="K11">
        <v>0</v>
      </c>
      <c r="L11">
        <v>0</v>
      </c>
      <c r="S11">
        <v>45</v>
      </c>
      <c r="T11">
        <v>2.4236236330000001</v>
      </c>
      <c r="U11">
        <v>0.15295918641306294</v>
      </c>
      <c r="V11">
        <v>0.15295918641306294</v>
      </c>
    </row>
    <row r="12" spans="1:24">
      <c r="A12">
        <v>30</v>
      </c>
      <c r="B12">
        <v>2.0244309999999999</v>
      </c>
      <c r="C12">
        <v>-2.4127839999999998</v>
      </c>
      <c r="D12">
        <v>6.4616439999999997</v>
      </c>
      <c r="E12">
        <v>3.044991</v>
      </c>
      <c r="F12">
        <v>2.3350360000000001</v>
      </c>
      <c r="G12">
        <v>2.7787579999999998</v>
      </c>
      <c r="H12">
        <v>2.5125250000000001</v>
      </c>
      <c r="I12">
        <v>2.690013</v>
      </c>
      <c r="J12">
        <v>2.6012689999999998</v>
      </c>
      <c r="K12">
        <v>0</v>
      </c>
      <c r="L12">
        <v>0</v>
      </c>
      <c r="S12">
        <v>50</v>
      </c>
      <c r="T12">
        <v>2.380941456</v>
      </c>
      <c r="U12">
        <v>0.32749322476134857</v>
      </c>
      <c r="V12">
        <v>0.32749322476134857</v>
      </c>
    </row>
    <row r="13" spans="1:24">
      <c r="A13">
        <v>35</v>
      </c>
      <c r="B13">
        <v>2.103685</v>
      </c>
      <c r="C13">
        <v>-1.3633390000000001</v>
      </c>
      <c r="D13">
        <v>5.5707129999999996</v>
      </c>
      <c r="E13">
        <v>2.8317589999999999</v>
      </c>
      <c r="F13">
        <v>1.999674</v>
      </c>
      <c r="G13">
        <v>2.5543979999999999</v>
      </c>
      <c r="H13">
        <v>2.2770359999999998</v>
      </c>
      <c r="I13">
        <v>2.4157169999999999</v>
      </c>
      <c r="J13">
        <v>2.3463759999999998</v>
      </c>
      <c r="K13">
        <v>0</v>
      </c>
      <c r="L13">
        <v>0</v>
      </c>
    </row>
    <row r="14" spans="1:24">
      <c r="A14">
        <v>40</v>
      </c>
      <c r="B14">
        <v>2.1830889999999998</v>
      </c>
      <c r="C14">
        <v>-0.31389400000000001</v>
      </c>
      <c r="D14">
        <v>4.6797709999999997</v>
      </c>
      <c r="E14">
        <v>2.9216090000000001</v>
      </c>
      <c r="F14">
        <v>1.5202089999999999</v>
      </c>
      <c r="G14">
        <v>2.3912079999999998</v>
      </c>
      <c r="H14">
        <v>1.985711</v>
      </c>
      <c r="I14">
        <v>2.2587130000000002</v>
      </c>
      <c r="J14">
        <v>2.1149469999999999</v>
      </c>
      <c r="K14">
        <v>0</v>
      </c>
      <c r="L14">
        <v>0</v>
      </c>
    </row>
    <row r="15" spans="1:24">
      <c r="A15">
        <v>46.666668000000001</v>
      </c>
      <c r="B15">
        <v>2.0242089999999999</v>
      </c>
      <c r="C15">
        <v>-2.1824279999999998</v>
      </c>
      <c r="D15">
        <v>6.2308440000000003</v>
      </c>
      <c r="E15">
        <v>2.9076029999999999</v>
      </c>
      <c r="F15">
        <v>0.38362099999999999</v>
      </c>
      <c r="G15">
        <v>2.0662759999999998</v>
      </c>
      <c r="H15">
        <v>1.477347</v>
      </c>
      <c r="I15">
        <v>1.8980109999999999</v>
      </c>
      <c r="J15">
        <v>1.7297450000000001</v>
      </c>
      <c r="K15">
        <v>0</v>
      </c>
      <c r="L15">
        <v>0</v>
      </c>
    </row>
    <row r="16" spans="1:24">
      <c r="A16">
        <v>53.333336000000003</v>
      </c>
      <c r="B16">
        <v>1.86548</v>
      </c>
      <c r="C16">
        <v>-4.050961</v>
      </c>
      <c r="D16">
        <v>7.7819279999999997</v>
      </c>
      <c r="E16">
        <v>5.9478270000000002</v>
      </c>
      <c r="F16">
        <v>-2.2168649999999999</v>
      </c>
      <c r="G16">
        <v>2.2796310000000002</v>
      </c>
      <c r="H16">
        <v>1.687986</v>
      </c>
      <c r="I16">
        <v>2.1613020000000001</v>
      </c>
      <c r="J16">
        <v>1.924644</v>
      </c>
      <c r="K16">
        <v>0</v>
      </c>
      <c r="L16">
        <v>0</v>
      </c>
    </row>
    <row r="17" spans="1:12">
      <c r="A17">
        <v>60</v>
      </c>
      <c r="B17">
        <v>2.500038</v>
      </c>
      <c r="C17">
        <v>1.116023</v>
      </c>
      <c r="D17">
        <v>3.8838859999999999</v>
      </c>
      <c r="E17">
        <v>2.9093810000000002</v>
      </c>
      <c r="F17">
        <v>2.1326200000000002</v>
      </c>
      <c r="G17">
        <v>2.6153930000000001</v>
      </c>
      <c r="H17">
        <v>2.3906360000000002</v>
      </c>
      <c r="I17">
        <v>2.541954</v>
      </c>
      <c r="J17">
        <v>2.462269</v>
      </c>
      <c r="K17">
        <v>0</v>
      </c>
      <c r="L17">
        <v>0</v>
      </c>
    </row>
  </sheetData>
  <sheetCalcPr fullCalcOnLoad="1"/>
  <phoneticPr fontId="6" type="noConversion"/>
  <pageMargins left="0.75" right="0.75" top="1" bottom="1" header="0.5" footer="0.5"/>
  <drawing r:id="rId1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YIL165C</vt:lpstr>
      <vt:lpstr>YIL164C</vt:lpstr>
      <vt:lpstr>YIL168W</vt:lpstr>
      <vt:lpstr>YIL167W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e Falin</dc:creator>
  <cp:lastModifiedBy>Lee Falin</cp:lastModifiedBy>
  <dcterms:created xsi:type="dcterms:W3CDTF">2010-03-31T15:32:53Z</dcterms:created>
  <dcterms:modified xsi:type="dcterms:W3CDTF">2011-02-16T16:57:17Z</dcterms:modified>
</cp:coreProperties>
</file>